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20" yWindow="-120" windowWidth="20730" windowHeight="11160"/>
  </bookViews>
  <sheets>
    <sheet name="Sheet1" sheetId="1" r:id="rId1"/>
    <sheet name="Sheet2" sheetId="2" r:id="rId2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46" i="1" l="1"/>
  <c r="H146" i="1"/>
  <c r="I137" i="1"/>
  <c r="H137" i="1"/>
  <c r="I132" i="1"/>
  <c r="H132" i="1"/>
  <c r="I125" i="1"/>
  <c r="H125" i="1"/>
  <c r="I119" i="1"/>
  <c r="H119" i="1"/>
  <c r="I114" i="1"/>
  <c r="H114" i="1"/>
  <c r="I109" i="1"/>
  <c r="H109" i="1"/>
  <c r="I102" i="1"/>
  <c r="H102" i="1"/>
  <c r="I88" i="1"/>
  <c r="H88" i="1"/>
  <c r="I79" i="1"/>
  <c r="H79" i="1"/>
  <c r="I71" i="1"/>
  <c r="H71" i="1"/>
  <c r="I63" i="1"/>
  <c r="H63" i="1"/>
  <c r="I55" i="1"/>
  <c r="H55" i="1"/>
  <c r="I48" i="1"/>
  <c r="H48" i="1"/>
  <c r="I40" i="1"/>
  <c r="H40" i="1"/>
  <c r="I38" i="1"/>
  <c r="H38" i="1"/>
  <c r="I36" i="1"/>
  <c r="H36" i="1"/>
  <c r="I25" i="1"/>
  <c r="H25" i="1"/>
  <c r="I20" i="1"/>
  <c r="H20" i="1"/>
  <c r="H9" i="1"/>
  <c r="I9" i="1"/>
  <c r="I2" i="1"/>
  <c r="H2" i="1"/>
  <c r="G82" i="1" l="1"/>
  <c r="G81" i="1"/>
  <c r="G79" i="1"/>
  <c r="G71" i="1"/>
  <c r="G40" i="1" l="1"/>
  <c r="G38" i="1"/>
  <c r="G93" i="1"/>
  <c r="G92" i="1"/>
  <c r="G88" i="1"/>
  <c r="G3" i="1"/>
  <c r="G4" i="1"/>
  <c r="G5" i="1"/>
  <c r="G9" i="1"/>
  <c r="G10" i="1"/>
  <c r="G20" i="1"/>
  <c r="G21" i="1"/>
  <c r="G25" i="1"/>
  <c r="G26" i="1"/>
  <c r="G36" i="1"/>
  <c r="G48" i="1"/>
  <c r="G55" i="1"/>
  <c r="G63" i="1"/>
  <c r="G102" i="1"/>
  <c r="G103" i="1"/>
  <c r="G104" i="1"/>
  <c r="G105" i="1"/>
  <c r="G106" i="1"/>
  <c r="G107" i="1"/>
  <c r="G108" i="1"/>
  <c r="G109" i="1"/>
  <c r="G114" i="1"/>
  <c r="G119" i="1"/>
  <c r="G125" i="1"/>
  <c r="G132" i="1"/>
  <c r="G137" i="1"/>
  <c r="G146" i="1"/>
</calcChain>
</file>

<file path=xl/sharedStrings.xml><?xml version="1.0" encoding="utf-8"?>
<sst xmlns="http://schemas.openxmlformats.org/spreadsheetml/2006/main" count="671" uniqueCount="628">
  <si>
    <t>Marker</t>
  </si>
  <si>
    <t>Chr</t>
  </si>
  <si>
    <t>P value</t>
  </si>
  <si>
    <t>Gene in Arabidopsis</t>
  </si>
  <si>
    <t>Function in database (http://rice.plantbiology.msu.edu)</t>
  </si>
  <si>
    <t>Sj01_00525145F</t>
  </si>
  <si>
    <t>Os01g01920.1</t>
  </si>
  <si>
    <t>AT5G40270</t>
  </si>
  <si>
    <t>HD domain containing protein 2, putative, expressed</t>
  </si>
  <si>
    <t>Sj01_00535684F</t>
  </si>
  <si>
    <t>Os01g01960.1</t>
  </si>
  <si>
    <t>AT1G24190</t>
  </si>
  <si>
    <t>transcriptional repressor, putative, expressed</t>
  </si>
  <si>
    <t>Sj01_00536094R</t>
  </si>
  <si>
    <t>Os01g02000.1</t>
  </si>
  <si>
    <t>AT1G68740</t>
  </si>
  <si>
    <t>phosphate transporter 1, putative, expressed</t>
  </si>
  <si>
    <t>Os01g02020.1</t>
  </si>
  <si>
    <t>AT5G47720</t>
  </si>
  <si>
    <t>acetyl-CoA acetyltransferase, cytosolic, putative, expressed</t>
  </si>
  <si>
    <t>Dj01_04446543F</t>
  </si>
  <si>
    <t>Os01g08810.1</t>
  </si>
  <si>
    <t>AT4G39490</t>
  </si>
  <si>
    <t>cytochrome P450, putative, expressed</t>
  </si>
  <si>
    <t>Dj01_04446546R</t>
  </si>
  <si>
    <t>Os01g08820.1</t>
  </si>
  <si>
    <t>AT3G14740</t>
  </si>
  <si>
    <t>PHD-finger domain containing protein, putative, expressed</t>
  </si>
  <si>
    <t>Os01g08830.1</t>
  </si>
  <si>
    <t>AT2G05970</t>
  </si>
  <si>
    <t>OsFBDUF1 - F-box and DUF domain containing protein, expressed</t>
  </si>
  <si>
    <t>Os01g08860.1</t>
  </si>
  <si>
    <t>AT5G12020</t>
  </si>
  <si>
    <t>hsp20/alpha crystallin family protein, putative, expressed</t>
  </si>
  <si>
    <t>Dj01_24709143F</t>
  </si>
  <si>
    <t>Dj01_24709146R</t>
  </si>
  <si>
    <t>Os01g43220.1</t>
  </si>
  <si>
    <t>AT4G01040</t>
  </si>
  <si>
    <t>chitinase domain-containing protein 1 precursor, putative, expressed</t>
  </si>
  <si>
    <t>Os01g43250.1</t>
  </si>
  <si>
    <t>AT1G64350</t>
  </si>
  <si>
    <t>WD domain, G-beta repeat domain containing protein, expressed</t>
  </si>
  <si>
    <t>Os01g43270.1</t>
  </si>
  <si>
    <t>AT1G01420</t>
  </si>
  <si>
    <t>hydroquinone glucosyltransferase, putative, expressed</t>
  </si>
  <si>
    <t>Sj01_38808536F</t>
  </si>
  <si>
    <t>Os01g66830.1</t>
  </si>
  <si>
    <t>AT3G62060</t>
  </si>
  <si>
    <t>pectinacetylesterase domain containing protein, expressed</t>
  </si>
  <si>
    <t>Dj01_38836848R</t>
  </si>
  <si>
    <t>Os01g66840.1</t>
  </si>
  <si>
    <t>AT3G09410</t>
  </si>
  <si>
    <t>Dj01_38853248F</t>
  </si>
  <si>
    <t>Os01g66850.1</t>
  </si>
  <si>
    <t>Os01g66860.2</t>
  </si>
  <si>
    <t>AT2G31800</t>
  </si>
  <si>
    <t>serine/threonine protein kinase, putative, expressed</t>
  </si>
  <si>
    <t>Os01g66890.1</t>
  </si>
  <si>
    <t>AT1G05690</t>
  </si>
  <si>
    <t>BTBZ1 - Bric-a-Brac, Tramtrack, and Broad Complex BTB domain with TAZ zinc finger and Calmodulin-binding domains, expressed</t>
  </si>
  <si>
    <t>Os01g66920.1</t>
  </si>
  <si>
    <t>AT3G03305</t>
  </si>
  <si>
    <t>Ser/Thr protein phosphatase family protein, putative, expressed</t>
  </si>
  <si>
    <t>Dj02_20455211R</t>
  </si>
  <si>
    <t>Dj02_22040041R</t>
  </si>
  <si>
    <t>Os02g36450.1</t>
  </si>
  <si>
    <t>AT1G34580</t>
  </si>
  <si>
    <t>transporter family protein, putative, expressed</t>
  </si>
  <si>
    <t>Os02g36510.1</t>
  </si>
  <si>
    <t>AT5G65100</t>
  </si>
  <si>
    <t>ethylene-insensitive 3, putative, expressed</t>
  </si>
  <si>
    <t>Os02g36520.1</t>
  </si>
  <si>
    <t>AT1G22040</t>
  </si>
  <si>
    <t>OsFBK9 - F-box domain and kelch repeat containing protein, expressed</t>
  </si>
  <si>
    <t>Dj03_22643978R</t>
  </si>
  <si>
    <t>Os03g40670.1</t>
  </si>
  <si>
    <t>AT5G08030</t>
  </si>
  <si>
    <t>glycerophosphoryl diester phosphodiesterase family protein, putative, expressed</t>
  </si>
  <si>
    <t>Os03g40690.1</t>
  </si>
  <si>
    <t>AT5G55840</t>
  </si>
  <si>
    <t>PPR repeat containing protein, expressed</t>
  </si>
  <si>
    <t>Os03g40700.1</t>
  </si>
  <si>
    <t>AT1G08700</t>
  </si>
  <si>
    <t>presenilin, putative, expressed</t>
  </si>
  <si>
    <t>Os03g40710.1</t>
  </si>
  <si>
    <t>AT1G26610</t>
  </si>
  <si>
    <t>ZOS3-13 - C2H2 zinc finger protein, expressed</t>
  </si>
  <si>
    <t>Os03g40720.1</t>
  </si>
  <si>
    <t>AT5G15490</t>
  </si>
  <si>
    <t>UDP-glucose 6-dehydrogenase, putative, expressed</t>
  </si>
  <si>
    <t>Dj05_17325094R</t>
  </si>
  <si>
    <t>Os05g29930.1</t>
  </si>
  <si>
    <t>AT4G02380</t>
  </si>
  <si>
    <t>late embryogenesis abundant protein, putative, expressed</t>
  </si>
  <si>
    <t>Os05g29974.1</t>
  </si>
  <si>
    <t>AT2G47630</t>
  </si>
  <si>
    <t>lipase, putative, expressed</t>
  </si>
  <si>
    <t>Os05g29990.1</t>
  </si>
  <si>
    <t>AT3G62830</t>
  </si>
  <si>
    <t>NAD dependent epimerase/dehydratase family domain containing protein, expressed</t>
  </si>
  <si>
    <t>Os05g35110.1</t>
  </si>
  <si>
    <t>AT1G21410</t>
  </si>
  <si>
    <t>OsFBL22 - F-box domain and LRR containing protein, expressed</t>
  </si>
  <si>
    <t>Os05g35140.1</t>
  </si>
  <si>
    <t>AT1G21460</t>
  </si>
  <si>
    <t>nodulin MtN3 family protein, putative, expressed</t>
  </si>
  <si>
    <t>Os05g35160.1</t>
  </si>
  <si>
    <t>AT1G03050</t>
  </si>
  <si>
    <t>clathrin assembly protein, putative, expressed</t>
  </si>
  <si>
    <t>Dj05_20855111F</t>
  </si>
  <si>
    <t>Dj08_04507660F</t>
  </si>
  <si>
    <t>Os08g07940.1</t>
  </si>
  <si>
    <t>AT3G50950</t>
  </si>
  <si>
    <t>disease resistance protein RPM1, putative, expressed</t>
  </si>
  <si>
    <t>Os08g07950.1</t>
  </si>
  <si>
    <t>AT1G19260</t>
  </si>
  <si>
    <t>NB-ARC domain containing protein, expressed</t>
  </si>
  <si>
    <t>Os08g07960.1</t>
  </si>
  <si>
    <t>AT1G80670</t>
  </si>
  <si>
    <t>mitotic checkpoint protein, putative, expressed</t>
  </si>
  <si>
    <t>Os08g07970.1</t>
  </si>
  <si>
    <t>AT5G10030</t>
  </si>
  <si>
    <t>transcription factor, putative, expressed</t>
  </si>
  <si>
    <t>Os08g08000.1</t>
  </si>
  <si>
    <t>AT3G24870</t>
  </si>
  <si>
    <t>DNA binding protein, putative, expressed</t>
  </si>
  <si>
    <t>Dj08_06008697F</t>
  </si>
  <si>
    <t>Dj08_06008700R</t>
  </si>
  <si>
    <t>Sj08_24620154R</t>
  </si>
  <si>
    <t>Sj08_24632283R</t>
  </si>
  <si>
    <t>Dj08_24667998R</t>
  </si>
  <si>
    <t>Dj09_10399982F</t>
  </si>
  <si>
    <t>Os09g17000.1</t>
  </si>
  <si>
    <t>AT1G66970</t>
  </si>
  <si>
    <t>Dj09_10404314F</t>
  </si>
  <si>
    <t>Os09g17010.1</t>
  </si>
  <si>
    <t>AT3G53380</t>
  </si>
  <si>
    <t>lectin-like receptor kinase 1, putative, expressed</t>
  </si>
  <si>
    <t>Dj09_10404317R</t>
  </si>
  <si>
    <t>Os09g17080.1</t>
  </si>
  <si>
    <t>OsFBX318 - F-box domain containing protein, expressed</t>
  </si>
  <si>
    <t>Dj09_10411340R</t>
  </si>
  <si>
    <t>Dj09_10426324R</t>
  </si>
  <si>
    <t>Dj09_10449018R</t>
  </si>
  <si>
    <t>Dj09_10457183F</t>
  </si>
  <si>
    <t>Dj10_03962177R</t>
  </si>
  <si>
    <t>Os10g07470.1</t>
  </si>
  <si>
    <t>ZOS10-01 - C2H2 zinc finger protein, expressed</t>
  </si>
  <si>
    <t>Os10g07480.1</t>
  </si>
  <si>
    <t>AT1G47900</t>
  </si>
  <si>
    <t>plant protein of unknown function DUF869 domain containing protein, expressed</t>
  </si>
  <si>
    <t>Sj10_06276085R</t>
  </si>
  <si>
    <t>Os10g11270.1</t>
  </si>
  <si>
    <t>AT3G45070</t>
  </si>
  <si>
    <t>sulfotransferase domain containing protein, expressed</t>
  </si>
  <si>
    <t>Os10g11340.1</t>
  </si>
  <si>
    <t>AT1G02020</t>
  </si>
  <si>
    <t>nitroreductase family protein, putative, expressed</t>
  </si>
  <si>
    <t>Os10g11354.1</t>
  </si>
  <si>
    <t>AT5G52450</t>
  </si>
  <si>
    <t>MATE efflux family protein, putative, expressed</t>
  </si>
  <si>
    <t>Dj10_21135126R</t>
  </si>
  <si>
    <t>Os10g39520.1</t>
  </si>
  <si>
    <t>AT5G65970</t>
  </si>
  <si>
    <t>MLO domain containing protein, putative, expressed</t>
  </si>
  <si>
    <t>Os10g39540.1</t>
  </si>
  <si>
    <t>AT2G33700</t>
  </si>
  <si>
    <t>protein phosphatase 2C, putative, expressed</t>
  </si>
  <si>
    <t>Os10g39550.1</t>
  </si>
  <si>
    <t>AT2G02060</t>
  </si>
  <si>
    <t>MYB family transcription factor, putative, expressed</t>
  </si>
  <si>
    <t>Os10g39560.1</t>
  </si>
  <si>
    <t>AT5G08260</t>
  </si>
  <si>
    <t>OsSCP47 - Putative Serine Carboxypeptidase homologue, expressed</t>
  </si>
  <si>
    <t>Sj11_14324588R</t>
  </si>
  <si>
    <t>Os11g25100.1</t>
  </si>
  <si>
    <t>AT5G06060</t>
  </si>
  <si>
    <t>tropinone reductase, putative, expressed</t>
  </si>
  <si>
    <t>Os11g25110.1</t>
  </si>
  <si>
    <t>AT2G29150</t>
  </si>
  <si>
    <t>tropinone reductase 2, putative, expressed</t>
  </si>
  <si>
    <t>Os11g25160.1</t>
  </si>
  <si>
    <t>Dj11_16461809F</t>
  </si>
  <si>
    <t>Os11g28530.2</t>
  </si>
  <si>
    <t>AT1G79460</t>
  </si>
  <si>
    <t>terpene synthase, putative, expressed</t>
  </si>
  <si>
    <t>Sj11_21450712F</t>
  </si>
  <si>
    <t>Os11g36390.1</t>
  </si>
  <si>
    <t>AT5G22010</t>
  </si>
  <si>
    <t>RFC1 - Putative clamp loader of PCNA, replication factor C subunit 1, expressed</t>
  </si>
  <si>
    <t>Os11g36410.1</t>
  </si>
  <si>
    <t>AT1G12220</t>
  </si>
  <si>
    <t>NBS-LRR type disease resistance protein, putative, expressed</t>
  </si>
  <si>
    <t>Os11g36420.1</t>
  </si>
  <si>
    <t>AT1G08660</t>
  </si>
  <si>
    <t>sialyltransferase family domain containing protein, expressed</t>
  </si>
  <si>
    <t>Dj11_26284384F</t>
  </si>
  <si>
    <t>Os11g43500.1</t>
  </si>
  <si>
    <t>AT1G58400</t>
  </si>
  <si>
    <t>Os11g43510.1</t>
  </si>
  <si>
    <t>AT5G18640</t>
  </si>
  <si>
    <t>lipase precursor, putative, expressed</t>
  </si>
  <si>
    <t>Os11g43520.1</t>
  </si>
  <si>
    <t>AT3G02000</t>
  </si>
  <si>
    <t>OsGrx_C17 - glutaredoxin subgroup III, expressed</t>
  </si>
  <si>
    <t>Os11g43530.1</t>
  </si>
  <si>
    <t>OsGrx_C13 - glutaredoxin subgroup III, expressed</t>
  </si>
  <si>
    <t>Os11g43550.1</t>
  </si>
  <si>
    <t>AT2G47870</t>
  </si>
  <si>
    <t>OsGrx_C14 - glutaredoxin subgroup III, expressed</t>
  </si>
  <si>
    <t>Os11g43590.2</t>
  </si>
  <si>
    <t>AT5G18590</t>
  </si>
  <si>
    <t>kelch repeat protein, putative, expressed</t>
  </si>
  <si>
    <t>Os11g43600.1</t>
  </si>
  <si>
    <t>AT3G62910</t>
  </si>
  <si>
    <t>peptide chain release factor protein, putative, expressed</t>
  </si>
  <si>
    <t>Os08g10290.1</t>
  </si>
  <si>
    <t>AT1G56140</t>
  </si>
  <si>
    <t>SHR5-receptor-like kinase, putative, expressed</t>
  </si>
  <si>
    <t>Os08g10300.1</t>
  </si>
  <si>
    <t>Os08g10310.1</t>
  </si>
  <si>
    <t>Os08g10320.1</t>
  </si>
  <si>
    <t>AT1G56130</t>
  </si>
  <si>
    <t>Os08g38910.2</t>
  </si>
  <si>
    <t>AT5G56290</t>
  </si>
  <si>
    <t>tetratricopeptide repeat domain containing protein, expressed</t>
  </si>
  <si>
    <t>Os08g39070.1</t>
  </si>
  <si>
    <t>AT5G56280</t>
  </si>
  <si>
    <t>COP9 signalosome complex subunit 6a, putative, expressed</t>
  </si>
  <si>
    <t>Os08g39060.1</t>
  </si>
  <si>
    <t>AT1G55590</t>
  </si>
  <si>
    <t>F-box protein At-B, putative, expressed</t>
  </si>
  <si>
    <t>Os08g39050.1</t>
  </si>
  <si>
    <t>AT1G80150</t>
  </si>
  <si>
    <t>pentatricopeptide, putative, expressed</t>
  </si>
  <si>
    <t>WRKY30, expressed</t>
  </si>
  <si>
    <t>Os08g38990.3</t>
  </si>
  <si>
    <t>AT5G56270</t>
  </si>
  <si>
    <t>Os08g38980.1</t>
  </si>
  <si>
    <t>AT1G55620</t>
  </si>
  <si>
    <t>chloride transporter, chloride channel family, putative, expressed</t>
  </si>
  <si>
    <t>Os08g38970.1</t>
  </si>
  <si>
    <t>AT5G56220</t>
  </si>
  <si>
    <t>transmembrane receptor, putative, expressed</t>
  </si>
  <si>
    <t>Os08g38920.1</t>
  </si>
  <si>
    <t>AT4G34050</t>
  </si>
  <si>
    <t>caffeoyl-CoA O-methyltransferase, putative, expressed</t>
  </si>
  <si>
    <t>Os08g39080.1</t>
  </si>
  <si>
    <t>Dj08_06006794R</t>
  </si>
  <si>
    <t>Trait</t>
  </si>
  <si>
    <t>QTLs</t>
  </si>
  <si>
    <t>SHL</t>
  </si>
  <si>
    <t>SHW</t>
  </si>
  <si>
    <t>RTW</t>
  </si>
  <si>
    <t>NCR</t>
  </si>
  <si>
    <t>RTL</t>
  </si>
  <si>
    <t>TTW</t>
  </si>
  <si>
    <t>Os01g01870.1</t>
  </si>
  <si>
    <t>AT1G10585</t>
  </si>
  <si>
    <t>helix-loop-helix DNA-binding domain containing protein, expressed</t>
  </si>
  <si>
    <t>Os01g02050.1</t>
  </si>
  <si>
    <t>AT1G68750</t>
  </si>
  <si>
    <t>phosphoenolpyruvate carboxylase, putative, expressed</t>
  </si>
  <si>
    <t>Os01g02060.1</t>
  </si>
  <si>
    <t>AT1G13230</t>
  </si>
  <si>
    <t>TOO MANY MOUTHS precursor, putative, expressed</t>
  </si>
  <si>
    <t>Os01g08760.1</t>
  </si>
  <si>
    <t>AT1G71697</t>
  </si>
  <si>
    <t>choline/ethanolamine kinase, putative, expressed</t>
  </si>
  <si>
    <t>Os01g08770.1</t>
  </si>
  <si>
    <t>AT3G10530</t>
  </si>
  <si>
    <t>Os01g08780.1</t>
  </si>
  <si>
    <t>AT1G71710</t>
  </si>
  <si>
    <t>endonuclease/exonuclease/phosphatase family domain containing protein, expressed</t>
  </si>
  <si>
    <t>Os01g08790.1</t>
  </si>
  <si>
    <t>histone-like transcription factor and archaeal histone, putative, expressed</t>
  </si>
  <si>
    <t>Os01g08800.1</t>
  </si>
  <si>
    <t>AT2G21910</t>
  </si>
  <si>
    <t>Os01g08930.1</t>
  </si>
  <si>
    <t>DEAD-box ATP-dependent RNA helicase, putative, expressed</t>
  </si>
  <si>
    <t>Os01g08960.1</t>
  </si>
  <si>
    <t>AT5G14240</t>
  </si>
  <si>
    <t>phosducin-like protein 3, putative, expressed</t>
  </si>
  <si>
    <t>Os01g43280.1</t>
  </si>
  <si>
    <t>Os01g43320.1</t>
  </si>
  <si>
    <t>AT5G41800</t>
  </si>
  <si>
    <t>transmembrane amino acid transporter protein, putative, expressed</t>
  </si>
  <si>
    <t>Os01g66730.1</t>
  </si>
  <si>
    <t>AT2G25355</t>
  </si>
  <si>
    <t>exosome complex exonuclease RRP40, putative, expressed</t>
  </si>
  <si>
    <t>Os01g66740.1</t>
  </si>
  <si>
    <t>AT5G48380</t>
  </si>
  <si>
    <t>inactive receptor kinase At1g27190 precursor, putative, expressed</t>
  </si>
  <si>
    <t>Os01g66760.1</t>
  </si>
  <si>
    <t>AT1G27190</t>
  </si>
  <si>
    <t>inactive receptor kinase At2g26730 precursor, putative, expressed</t>
  </si>
  <si>
    <t>Os01g66940.1</t>
  </si>
  <si>
    <t>AT2G31390</t>
  </si>
  <si>
    <t>kinase, pfkB family, putative, expressed</t>
  </si>
  <si>
    <t>Os01g66960.1</t>
  </si>
  <si>
    <t>AT1G05720</t>
  </si>
  <si>
    <t>selenoprotein precursor, putative, expressed</t>
  </si>
  <si>
    <t>Os01g66970.1</t>
  </si>
  <si>
    <t>AT2G02960</t>
  </si>
  <si>
    <t>zinc finger, C3HC4 type domain containing protein, expressed</t>
  </si>
  <si>
    <t>Os02g34260.1</t>
  </si>
  <si>
    <t>AT5G13330</t>
  </si>
  <si>
    <t>AP2 domain containing protein, expressed</t>
  </si>
  <si>
    <t>Os02g34270.1</t>
  </si>
  <si>
    <t>AT5G64750</t>
  </si>
  <si>
    <t>Os02g36400.1</t>
  </si>
  <si>
    <t>AT4G39910</t>
  </si>
  <si>
    <t>ubiquitin carboxyl-terminal hydrolase domain containing protein, expressed</t>
  </si>
  <si>
    <t>Os02g36414.1</t>
  </si>
  <si>
    <t>Os02g36440.1</t>
  </si>
  <si>
    <t>AT4G21480</t>
  </si>
  <si>
    <t>Os02g36550.1</t>
  </si>
  <si>
    <t>AT1G12350</t>
  </si>
  <si>
    <t>phosphopantothenate--cysteine ligase, putative, expressed</t>
  </si>
  <si>
    <t>Os02g36570.1</t>
  </si>
  <si>
    <t>AT5G64940</t>
  </si>
  <si>
    <t>ABC1 family domain containing protein, putative, expressed</t>
  </si>
  <si>
    <t>Os03g40650.1</t>
  </si>
  <si>
    <t>AT4G34340</t>
  </si>
  <si>
    <t>bromodomain associated family protein, expressed</t>
  </si>
  <si>
    <t>Os03g40780.1</t>
  </si>
  <si>
    <t>AT1G49870</t>
  </si>
  <si>
    <t>transport protein-related, putative, expressed</t>
  </si>
  <si>
    <t>Os05g29860.2</t>
  </si>
  <si>
    <t>AT4G39460</t>
  </si>
  <si>
    <t>mitochondrial carrier protein, putative, expressed</t>
  </si>
  <si>
    <t>Os05g29870.1</t>
  </si>
  <si>
    <t>basic salivary proline-rich protein 3 precursor, putative, expressed</t>
  </si>
  <si>
    <t>Os05g29880.3</t>
  </si>
  <si>
    <t>AT3G06860</t>
  </si>
  <si>
    <t>3-hydroxyacyl-CoA dehydrogenase, putative, expressed</t>
  </si>
  <si>
    <t>Os05g30010.1</t>
  </si>
  <si>
    <t>AT3G06880</t>
  </si>
  <si>
    <t>Os05g35060.1</t>
  </si>
  <si>
    <t>AT1G34470</t>
  </si>
  <si>
    <t>DUF803 domain containing, putative, expressed</t>
  </si>
  <si>
    <t>Os05g35070.1</t>
  </si>
  <si>
    <t>DUF630/DUF632 domains containing protein, putative, expressed</t>
  </si>
  <si>
    <t>AT1G21740</t>
  </si>
  <si>
    <t>Os05g35170.1</t>
  </si>
  <si>
    <t>AT5G04410</t>
  </si>
  <si>
    <t>no apical meristem protein, putative, expressed</t>
  </si>
  <si>
    <t>Os05g35190.1</t>
  </si>
  <si>
    <t>AT1G48880</t>
  </si>
  <si>
    <t>powdery mildew resistant protein 5, putative, expressed</t>
  </si>
  <si>
    <t>Os05g35200.2</t>
  </si>
  <si>
    <t>AT3G18660</t>
  </si>
  <si>
    <t>glycosyl transferase, putative, expressed</t>
  </si>
  <si>
    <t>Os08g07920.1</t>
  </si>
  <si>
    <t>AT1G50180</t>
  </si>
  <si>
    <t>Os08g07930.1</t>
  </si>
  <si>
    <t>AT3G46730</t>
  </si>
  <si>
    <t>resistance protein, putative, expressed</t>
  </si>
  <si>
    <t>Os08g08030.1</t>
  </si>
  <si>
    <t>AT5G54260</t>
  </si>
  <si>
    <t>double-strand break repair protein MRE11, putative, expressed</t>
  </si>
  <si>
    <t>Os08g10250.1</t>
  </si>
  <si>
    <t>AT1G56145</t>
  </si>
  <si>
    <t>Os08g10330.1</t>
  </si>
  <si>
    <t>Os08g10340.1</t>
  </si>
  <si>
    <t>OsFBX278 - F-box domain containing protein, expressed</t>
  </si>
  <si>
    <t>Os08g10260.1</t>
  </si>
  <si>
    <t>AT3G07040</t>
  </si>
  <si>
    <t>NBS-LRR disease resistance protein, putative, expressed</t>
  </si>
  <si>
    <t>Os08g38880.1</t>
  </si>
  <si>
    <t>AT1G55680</t>
  </si>
  <si>
    <t>WD-40 repeat family protein, putative, expressed</t>
  </si>
  <si>
    <t>Os08g38900.1</t>
  </si>
  <si>
    <t>Os08g39090.1</t>
  </si>
  <si>
    <t>AT2G44200</t>
  </si>
  <si>
    <t>coiled-coil domain containing 49, putative, expressed</t>
  </si>
  <si>
    <t>Os08g39100.1</t>
  </si>
  <si>
    <t>AT1G79630</t>
  </si>
  <si>
    <t>Os08g39130.1</t>
  </si>
  <si>
    <t>AT2G29760</t>
  </si>
  <si>
    <t>Os09g16950.1</t>
  </si>
  <si>
    <t>AT5G10530</t>
  </si>
  <si>
    <t>cysteine-rich receptor-like protein kinase 25 precursor, putative, expressed</t>
  </si>
  <si>
    <t>Os09g16980.1</t>
  </si>
  <si>
    <t>AT1G21240</t>
  </si>
  <si>
    <t>OsWAK86 - OsWAK pseudogene, expressed</t>
  </si>
  <si>
    <t>Os09g17120.1</t>
  </si>
  <si>
    <t>ankyrin repeat domain containing protein, expressed</t>
  </si>
  <si>
    <t>Os10g07400.2</t>
  </si>
  <si>
    <t>AT3G14470</t>
  </si>
  <si>
    <t>disease resistance RPP13-like protein 1, putative, expressed</t>
  </si>
  <si>
    <t>Os10g07510.1</t>
  </si>
  <si>
    <t>AT2G45420</t>
  </si>
  <si>
    <t>DUF260 domain containing protein, putative, expressed</t>
  </si>
  <si>
    <t>Os10g11260.1</t>
  </si>
  <si>
    <t>AT4G36800</t>
  </si>
  <si>
    <t>ubiquitin-conjugating enzyme, putative, expressed</t>
  </si>
  <si>
    <t>Os10g11370.1</t>
  </si>
  <si>
    <t>AT1G62790</t>
  </si>
  <si>
    <t>LTPL87 - Protease inhibitor/seed storage/LTP family protein precursor, putative, expressed</t>
  </si>
  <si>
    <t>Os10g39620.1</t>
  </si>
  <si>
    <t>AT2G17190</t>
  </si>
  <si>
    <t>ubiquitin family protein, putative, expressed</t>
  </si>
  <si>
    <t>Os10g39640.1</t>
  </si>
  <si>
    <t>AT3G45970</t>
  </si>
  <si>
    <t>expansin precursor, putative, expressed</t>
  </si>
  <si>
    <t>Os11g25060.1</t>
  </si>
  <si>
    <t>AT3G11180</t>
  </si>
  <si>
    <t>flavonol synthase/flavanone 3-hydroxylase, putative, expressed</t>
  </si>
  <si>
    <t>Os11g25220.1</t>
  </si>
  <si>
    <t>oxidoreductase, short chain dehydrogenase/reductase domain containing protein, expressed</t>
  </si>
  <si>
    <t>Os11g25230.1</t>
  </si>
  <si>
    <t>tropinone reductase, putative</t>
  </si>
  <si>
    <t>Os11g28500.1</t>
  </si>
  <si>
    <t>terpene synthase, N-terminal domain containing protein</t>
  </si>
  <si>
    <t>Os11g28610.1</t>
  </si>
  <si>
    <t>AT4G35300</t>
  </si>
  <si>
    <t>Os11g36340.1</t>
  </si>
  <si>
    <t>AT2G35880</t>
  </si>
  <si>
    <t>lymphoid organ expressed yellow head virus receptor protein, putative, expressed</t>
  </si>
  <si>
    <t>Os11g36350.1</t>
  </si>
  <si>
    <t>AT4G22180</t>
  </si>
  <si>
    <t>OsFBDUF50 - F-box and DUF domain containing protein, expressed</t>
  </si>
  <si>
    <t>Os11g36430.3</t>
  </si>
  <si>
    <t>AT5G22000</t>
  </si>
  <si>
    <t>Os11g36440.1</t>
  </si>
  <si>
    <t>AT1G06820</t>
  </si>
  <si>
    <t>amine oxidase, flavin-containing, domain containing protein, expressed</t>
  </si>
  <si>
    <t>Os11g36460.1</t>
  </si>
  <si>
    <t>AT5G15920</t>
  </si>
  <si>
    <t>SMC-related protein MSS2, putative, expressed</t>
  </si>
  <si>
    <t>Os11g36470.1</t>
  </si>
  <si>
    <t>AT5G06600</t>
  </si>
  <si>
    <t>ubiquitin carboxyl-terminal hydrolase 21, putative, expressed</t>
  </si>
  <si>
    <t>Os11g43480.1</t>
  </si>
  <si>
    <t>AT5G35450</t>
  </si>
  <si>
    <t>Leucine Rich Repeat family protein, expressed</t>
  </si>
  <si>
    <t>Os11g43610.1</t>
  </si>
  <si>
    <t>AT4G02485</t>
  </si>
  <si>
    <t>oxidoreductase, 2OG-Fe oxygenase family protein, putative, expressed</t>
  </si>
  <si>
    <t>Os11g43620.1</t>
  </si>
  <si>
    <t>AT4G30220</t>
  </si>
  <si>
    <t>LSM domain containing protein, expressed</t>
  </si>
  <si>
    <t>Os11g43650.1</t>
  </si>
  <si>
    <t>ompA/MotB, putative, expressed</t>
  </si>
  <si>
    <t>Os01g0108600</t>
  </si>
  <si>
    <t>Os01g0109300</t>
  </si>
  <si>
    <t>Os01g0109700</t>
  </si>
  <si>
    <t>Os01g0110100</t>
  </si>
  <si>
    <t>Os01g0110400</t>
  </si>
  <si>
    <t>Os01g0110700</t>
  </si>
  <si>
    <t>Os01g0110800</t>
  </si>
  <si>
    <t>Os01g0183000</t>
  </si>
  <si>
    <t>Os01g0183100</t>
  </si>
  <si>
    <t>Os01g0183300</t>
  </si>
  <si>
    <t>Os01g0183400</t>
  </si>
  <si>
    <t>Os01g0183500</t>
  </si>
  <si>
    <t>Os01g0183600</t>
  </si>
  <si>
    <t>Os01g0184100</t>
  </si>
  <si>
    <t>Os01g0184500</t>
  </si>
  <si>
    <t>Os01g0184800</t>
  </si>
  <si>
    <t>Os01g0183800</t>
  </si>
  <si>
    <t>Os01g0619800</t>
  </si>
  <si>
    <t>Os01g0620100</t>
  </si>
  <si>
    <t>Os01g0620800</t>
  </si>
  <si>
    <t>Os01g0621200</t>
  </si>
  <si>
    <t>Os01g0891400</t>
  </si>
  <si>
    <t>Os01g0891700</t>
  </si>
  <si>
    <t>Os01g0892500</t>
  </si>
  <si>
    <t>Os01g0894000</t>
  </si>
  <si>
    <t>Os01g0891601</t>
  </si>
  <si>
    <t>Os01g0892600</t>
  </si>
  <si>
    <t>Os01g0892800</t>
  </si>
  <si>
    <t>Os01g0893400</t>
  </si>
  <si>
    <t>Os01g0894300</t>
  </si>
  <si>
    <t>Os01g0894500</t>
  </si>
  <si>
    <t>Os01g0894600</t>
  </si>
  <si>
    <t>Os02g0546600</t>
  </si>
  <si>
    <t>Os02g0573400</t>
  </si>
  <si>
    <t>Os02g0573500</t>
  </si>
  <si>
    <t>Os02g0574000</t>
  </si>
  <si>
    <t>Os02g0574100</t>
  </si>
  <si>
    <t>Os02g0574800</t>
  </si>
  <si>
    <t>Os02g0574900</t>
  </si>
  <si>
    <t>Os02g0575200</t>
  </si>
  <si>
    <t>Os02g0575500</t>
  </si>
  <si>
    <t>Os03g0603300</t>
  </si>
  <si>
    <t>Os03g0603600</t>
  </si>
  <si>
    <t>Os03g0603800</t>
  </si>
  <si>
    <t>Os03g0604200</t>
  </si>
  <si>
    <t>Os03g0604600</t>
  </si>
  <si>
    <t>Os05g0361900</t>
  </si>
  <si>
    <t>Os05g0362000</t>
  </si>
  <si>
    <t>Os05g0362100</t>
  </si>
  <si>
    <t>Os05g0363100</t>
  </si>
  <si>
    <t>Os05g0363200</t>
  </si>
  <si>
    <t>Os05g0362600</t>
  </si>
  <si>
    <t>Os05g0363500</t>
  </si>
  <si>
    <t>Os05g0363566</t>
  </si>
  <si>
    <t>Os05g0424800</t>
  </si>
  <si>
    <t>Os05g0425000</t>
  </si>
  <si>
    <t>Os05g0425700</t>
  </si>
  <si>
    <t>Os05g0426000</t>
  </si>
  <si>
    <t>Os05g0426100</t>
  </si>
  <si>
    <t>Os05g0426200</t>
  </si>
  <si>
    <t>Os05g0426300</t>
  </si>
  <si>
    <t>Os05g0426400</t>
  </si>
  <si>
    <t>Os08g0176633</t>
  </si>
  <si>
    <t>Os08g0176800</t>
  </si>
  <si>
    <t>Os08g0176900</t>
  </si>
  <si>
    <t>Os08g0177300</t>
  </si>
  <si>
    <t>Os08g0177600</t>
  </si>
  <si>
    <t>Os08g0202300</t>
  </si>
  <si>
    <t>Os08g0202400</t>
  </si>
  <si>
    <t>Os08g0203100</t>
  </si>
  <si>
    <t>Os08g0203201</t>
  </si>
  <si>
    <t>Os08g0203300</t>
  </si>
  <si>
    <t>Os08g0203400</t>
  </si>
  <si>
    <t>Os08g0203600</t>
  </si>
  <si>
    <t>Os08g0203700</t>
  </si>
  <si>
    <t>Os08g0203800</t>
  </si>
  <si>
    <t>Os08g0497600</t>
  </si>
  <si>
    <t>Os08g0498100</t>
  </si>
  <si>
    <t>Os08g0498400</t>
  </si>
  <si>
    <t>Os08g0498600</t>
  </si>
  <si>
    <t>Os08g0499100</t>
  </si>
  <si>
    <t>Os08g0499200</t>
  </si>
  <si>
    <t>Os08g0499300</t>
  </si>
  <si>
    <t>Os08g0499800</t>
  </si>
  <si>
    <t>Os08g0499900</t>
  </si>
  <si>
    <t>Os08g0500000</t>
  </si>
  <si>
    <t>Os08g0500100</t>
  </si>
  <si>
    <t>Os08g0500200</t>
  </si>
  <si>
    <t>Os08g0500300</t>
  </si>
  <si>
    <t>Os08g0500600</t>
  </si>
  <si>
    <t>Os09g0339000</t>
  </si>
  <si>
    <t>Os09g0339300</t>
  </si>
  <si>
    <t>Os09g0339800</t>
  </si>
  <si>
    <t>Os09g0340800</t>
  </si>
  <si>
    <t>Os09g0341200</t>
  </si>
  <si>
    <t>Os10g0161400</t>
  </si>
  <si>
    <t>Os10g0162233</t>
  </si>
  <si>
    <t>Os10g0162300</t>
  </si>
  <si>
    <t>Os10g0162400</t>
  </si>
  <si>
    <t>Os10g0162600</t>
  </si>
  <si>
    <t>Os10g0190000</t>
  </si>
  <si>
    <t>Os10g0190100</t>
  </si>
  <si>
    <t>Os10g0190800</t>
  </si>
  <si>
    <t>Os10g0190900</t>
  </si>
  <si>
    <t>Os10g0191100</t>
  </si>
  <si>
    <t>Os10g0541000</t>
  </si>
  <si>
    <t>Os10g0541200</t>
  </si>
  <si>
    <t>Os10g0541500</t>
  </si>
  <si>
    <t>Os10g0541600</t>
  </si>
  <si>
    <t>Os10g0542200</t>
  </si>
  <si>
    <t>Os10g0542400</t>
  </si>
  <si>
    <t>Os11g0437800</t>
  </si>
  <si>
    <t>Os11g0438000</t>
  </si>
  <si>
    <t>Os11g0438600</t>
  </si>
  <si>
    <t>Os11g0438700</t>
  </si>
  <si>
    <t>Os11g0439100</t>
  </si>
  <si>
    <t>Os11g0474600</t>
  </si>
  <si>
    <t>Os11g0475600</t>
  </si>
  <si>
    <t>Os11g0474800</t>
  </si>
  <si>
    <t>Os11g0474900</t>
  </si>
  <si>
    <t>Os11g0475000</t>
  </si>
  <si>
    <t>Os11g0571900</t>
  </si>
  <si>
    <t>Os11g0572000</t>
  </si>
  <si>
    <t>Os11g0572100</t>
  </si>
  <si>
    <t>Os11g0572301</t>
  </si>
  <si>
    <t>Os11g0572400</t>
  </si>
  <si>
    <t>Os11g0572500</t>
  </si>
  <si>
    <t>Os11g0572700</t>
  </si>
  <si>
    <t>Os11g0572900</t>
  </si>
  <si>
    <t>Os11g0573000</t>
  </si>
  <si>
    <t>Os11g0655500</t>
  </si>
  <si>
    <t>Os11g0655700</t>
  </si>
  <si>
    <t>Os11g0655800</t>
  </si>
  <si>
    <t>Os11g0655900</t>
  </si>
  <si>
    <t>Os11g0656000</t>
  </si>
  <si>
    <t>Os11g0656400</t>
  </si>
  <si>
    <t>Os11g0657000</t>
  </si>
  <si>
    <t>Os11g0657100</t>
  </si>
  <si>
    <t>Os11g0657200</t>
  </si>
  <si>
    <t>Os11g0657300</t>
  </si>
  <si>
    <t>Start-50k</t>
  </si>
  <si>
    <t>End+50k</t>
  </si>
  <si>
    <t>PlantTFDB family</t>
  </si>
  <si>
    <t>bHLH</t>
  </si>
  <si>
    <t>NF-YC</t>
  </si>
  <si>
    <t>Os01g66820.1</t>
  </si>
  <si>
    <t>Os01g0892300</t>
  </si>
  <si>
    <t>ERF</t>
  </si>
  <si>
    <t>EIL</t>
  </si>
  <si>
    <t>NAC</t>
  </si>
  <si>
    <t>bZIP</t>
  </si>
  <si>
    <t>WRKY</t>
  </si>
  <si>
    <t>LBD</t>
  </si>
  <si>
    <t>G2-like</t>
  </si>
  <si>
    <t>Position</t>
  </si>
  <si>
    <t>qSHL1.1</t>
  </si>
  <si>
    <t>qSHL1.2</t>
  </si>
  <si>
    <t>qSHW1.3</t>
  </si>
  <si>
    <t>qSHW1.4</t>
  </si>
  <si>
    <t>qRTW1.5</t>
  </si>
  <si>
    <t>qNCR2.6</t>
  </si>
  <si>
    <t>qNCR2.7</t>
  </si>
  <si>
    <t>qSHW3.8</t>
  </si>
  <si>
    <t>qRTL5.9</t>
  </si>
  <si>
    <t>qSHW5.10</t>
  </si>
  <si>
    <t>qNCR8.11</t>
  </si>
  <si>
    <t>qNCR8.12</t>
  </si>
  <si>
    <t>qNCR8.13</t>
  </si>
  <si>
    <t>qRTL10.15</t>
  </si>
  <si>
    <t>qRTW10.16</t>
  </si>
  <si>
    <t>qSHW10.18</t>
  </si>
  <si>
    <t>qRTW11.19</t>
  </si>
  <si>
    <t>qTTW11.20</t>
  </si>
  <si>
    <t>qRTL11.21</t>
  </si>
  <si>
    <t>SHW, RTW, TTW</t>
  </si>
  <si>
    <t>qRST10.17</t>
  </si>
  <si>
    <t>qRST9.14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MSU ID</t>
  </si>
  <si>
    <t>RAP locus ID</t>
  </si>
  <si>
    <t>Coincidence with known QTLs</t>
  </si>
  <si>
    <r>
      <rPr>
        <i/>
        <sz val="11"/>
        <color theme="1"/>
        <rFont val="Calibri"/>
        <family val="2"/>
        <scheme val="minor"/>
      </rPr>
      <t>qRS8b</t>
    </r>
    <r>
      <rPr>
        <sz val="11"/>
        <color theme="1"/>
        <rFont val="Calibri"/>
        <family val="2"/>
        <scheme val="minor"/>
      </rPr>
      <t xml:space="preserve"> [root-shoot ratio], </t>
    </r>
    <r>
      <rPr>
        <i/>
        <sz val="11"/>
        <color theme="1"/>
        <rFont val="Calibri"/>
        <family val="2"/>
        <scheme val="minor"/>
      </rPr>
      <t xml:space="preserve">qRRW8 </t>
    </r>
    <r>
      <rPr>
        <sz val="11"/>
        <color theme="1"/>
        <rFont val="Calibri"/>
        <family val="2"/>
        <scheme val="minor"/>
      </rPr>
      <t xml:space="preserve">[relative root dry weight], and </t>
    </r>
    <r>
      <rPr>
        <i/>
        <sz val="11"/>
        <color theme="1"/>
        <rFont val="Calibri"/>
        <family val="2"/>
        <scheme val="minor"/>
      </rPr>
      <t>qRRS8</t>
    </r>
    <r>
      <rPr>
        <sz val="11"/>
        <color theme="1"/>
        <rFont val="Calibri"/>
        <family val="2"/>
        <scheme val="minor"/>
      </rPr>
      <t xml:space="preserve"> [relative root-shoot ratio]) identified by Li et al. (2009) </t>
    </r>
  </si>
  <si>
    <r>
      <rPr>
        <i/>
        <sz val="11"/>
        <color theme="1"/>
        <rFont val="Calibri"/>
        <family val="2"/>
        <scheme val="minor"/>
      </rPr>
      <t>qRPH6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qRPH10</t>
    </r>
    <r>
      <rPr>
        <sz val="11"/>
        <color theme="1"/>
        <rFont val="Calibri"/>
        <family val="2"/>
        <scheme val="minor"/>
      </rPr>
      <t xml:space="preserve"> (relative plant height) and </t>
    </r>
    <r>
      <rPr>
        <i/>
        <sz val="11"/>
        <color theme="1"/>
        <rFont val="Calibri"/>
        <family val="2"/>
        <scheme val="minor"/>
      </rPr>
      <t>qRTDW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 xml:space="preserve">qRTDW10 </t>
    </r>
    <r>
      <rPr>
        <sz val="11"/>
        <color theme="1"/>
        <rFont val="Calibri"/>
        <family val="2"/>
        <scheme val="minor"/>
      </rPr>
      <t xml:space="preserve">(relative total dry weight) described by Li et al. [13]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9E2F3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rgb="FFDEEAF6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BDD6EE"/>
        <bgColor indexed="64"/>
      </patternFill>
    </fill>
    <fill>
      <patternFill patternType="solid">
        <fgColor rgb="FFA8D08D"/>
        <bgColor indexed="64"/>
      </patternFill>
    </fill>
    <fill>
      <patternFill patternType="solid">
        <fgColor rgb="FFFFD965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C5E0B3"/>
        <bgColor indexed="64"/>
      </patternFill>
    </fill>
    <fill>
      <patternFill patternType="solid">
        <fgColor rgb="FFF4B083"/>
        <bgColor indexed="64"/>
      </patternFill>
    </fill>
    <fill>
      <patternFill patternType="solid">
        <fgColor rgb="FFFFE598"/>
        <bgColor indexed="64"/>
      </patternFill>
    </fill>
    <fill>
      <patternFill patternType="solid">
        <fgColor rgb="FFADB9CA"/>
        <bgColor indexed="64"/>
      </patternFill>
    </fill>
    <fill>
      <patternFill patternType="solid">
        <fgColor rgb="FF9CC2E5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9">
    <xf numFmtId="0" fontId="0" fillId="0" borderId="0" xfId="0"/>
    <xf numFmtId="0" fontId="0" fillId="7" borderId="3" xfId="0" applyFill="1" applyBorder="1" applyAlignment="1">
      <alignment horizontal="center" vertical="center" wrapText="1"/>
    </xf>
    <xf numFmtId="0" fontId="0" fillId="10" borderId="3" xfId="0" applyFill="1" applyBorder="1" applyAlignment="1">
      <alignment horizontal="center" vertical="center" wrapText="1"/>
    </xf>
    <xf numFmtId="0" fontId="0" fillId="11" borderId="3" xfId="0" applyFill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2" fontId="0" fillId="5" borderId="3" xfId="0" applyNumberFormat="1" applyFill="1" applyBorder="1" applyAlignment="1">
      <alignment horizontal="center" vertical="center" wrapText="1"/>
    </xf>
    <xf numFmtId="0" fontId="0" fillId="7" borderId="4" xfId="0" applyFill="1" applyBorder="1" applyAlignment="1">
      <alignment horizontal="center" vertical="center" wrapText="1"/>
    </xf>
    <xf numFmtId="0" fontId="0" fillId="16" borderId="3" xfId="0" applyFill="1" applyBorder="1" applyAlignment="1">
      <alignment horizontal="center" vertical="center" wrapText="1"/>
    </xf>
    <xf numFmtId="0" fontId="0" fillId="17" borderId="3" xfId="0" applyFill="1" applyBorder="1" applyAlignment="1">
      <alignment horizontal="center" vertical="center" wrapText="1"/>
    </xf>
    <xf numFmtId="0" fontId="1" fillId="0" borderId="1" xfId="0" applyNumberFormat="1" applyFont="1" applyBorder="1" applyAlignment="1">
      <alignment horizontal="center" vertical="center" wrapText="1"/>
    </xf>
    <xf numFmtId="0" fontId="0" fillId="2" borderId="3" xfId="0" applyNumberFormat="1" applyFill="1" applyBorder="1" applyAlignment="1">
      <alignment horizontal="center" vertical="center" wrapText="1"/>
    </xf>
    <xf numFmtId="0" fontId="0" fillId="3" borderId="3" xfId="0" applyNumberFormat="1" applyFill="1" applyBorder="1" applyAlignment="1">
      <alignment horizontal="center" vertical="center" wrapText="1"/>
    </xf>
    <xf numFmtId="0" fontId="0" fillId="4" borderId="3" xfId="0" applyNumberFormat="1" applyFill="1" applyBorder="1" applyAlignment="1">
      <alignment horizontal="center" vertical="center" wrapText="1"/>
    </xf>
    <xf numFmtId="0" fontId="0" fillId="5" borderId="3" xfId="0" applyNumberFormat="1" applyFill="1" applyBorder="1" applyAlignment="1">
      <alignment horizontal="center" vertical="center" wrapText="1"/>
    </xf>
    <xf numFmtId="0" fontId="0" fillId="5" borderId="1" xfId="0" applyNumberFormat="1" applyFill="1" applyBorder="1" applyAlignment="1">
      <alignment horizontal="center" vertical="center" wrapText="1"/>
    </xf>
    <xf numFmtId="0" fontId="0" fillId="12" borderId="3" xfId="0" applyNumberFormat="1" applyFill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18" borderId="3" xfId="0" applyNumberFormat="1" applyFill="1" applyBorder="1" applyAlignment="1">
      <alignment horizontal="center" vertical="center" wrapText="1"/>
    </xf>
    <xf numFmtId="2" fontId="0" fillId="18" borderId="3" xfId="0" applyNumberFormat="1" applyFill="1" applyBorder="1" applyAlignment="1">
      <alignment horizontal="center" vertical="center" wrapText="1"/>
    </xf>
    <xf numFmtId="0" fontId="0" fillId="0" borderId="0" xfId="0" applyNumberFormat="1" applyAlignment="1">
      <alignment horizontal="center" vertical="center" wrapText="1"/>
    </xf>
    <xf numFmtId="11" fontId="0" fillId="11" borderId="3" xfId="0" applyNumberFormat="1" applyFill="1" applyBorder="1" applyAlignment="1">
      <alignment horizontal="center" vertical="center" wrapText="1"/>
    </xf>
    <xf numFmtId="0" fontId="2" fillId="11" borderId="3" xfId="0" applyFont="1" applyFill="1" applyBorder="1" applyAlignment="1">
      <alignment horizontal="center" vertical="center" wrapText="1"/>
    </xf>
    <xf numFmtId="0" fontId="0" fillId="18" borderId="3" xfId="0" applyFill="1" applyBorder="1" applyAlignment="1">
      <alignment horizontal="center" vertical="center" wrapText="1"/>
    </xf>
    <xf numFmtId="11" fontId="0" fillId="10" borderId="3" xfId="0" applyNumberFormat="1" applyFill="1" applyBorder="1" applyAlignment="1">
      <alignment horizontal="center" vertical="center" wrapText="1"/>
    </xf>
    <xf numFmtId="11" fontId="0" fillId="10" borderId="3" xfId="0" applyNumberFormat="1" applyFill="1" applyBorder="1" applyAlignment="1">
      <alignment horizontal="center" vertical="center"/>
    </xf>
    <xf numFmtId="0" fontId="0" fillId="10" borderId="3" xfId="0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 wrapText="1"/>
    </xf>
    <xf numFmtId="2" fontId="0" fillId="2" borderId="3" xfId="0" applyNumberFormat="1" applyFill="1" applyBorder="1" applyAlignment="1">
      <alignment horizontal="center" vertical="center" wrapText="1"/>
    </xf>
    <xf numFmtId="2" fontId="0" fillId="3" borderId="3" xfId="0" applyNumberFormat="1" applyFill="1" applyBorder="1" applyAlignment="1">
      <alignment horizontal="center" vertical="center" wrapText="1"/>
    </xf>
    <xf numFmtId="2" fontId="0" fillId="4" borderId="3" xfId="0" applyNumberFormat="1" applyFill="1" applyBorder="1" applyAlignment="1">
      <alignment horizontal="center" vertical="center" wrapText="1"/>
    </xf>
    <xf numFmtId="2" fontId="0" fillId="6" borderId="3" xfId="0" applyNumberFormat="1" applyFill="1" applyBorder="1" applyAlignment="1">
      <alignment horizontal="center" vertical="center" wrapText="1"/>
    </xf>
    <xf numFmtId="2" fontId="0" fillId="11" borderId="3" xfId="0" applyNumberFormat="1" applyFill="1" applyBorder="1" applyAlignment="1">
      <alignment horizontal="center" vertical="center" wrapText="1"/>
    </xf>
    <xf numFmtId="2" fontId="0" fillId="7" borderId="3" xfId="0" applyNumberFormat="1" applyFill="1" applyBorder="1" applyAlignment="1">
      <alignment horizontal="center" vertical="center" wrapText="1"/>
    </xf>
    <xf numFmtId="2" fontId="0" fillId="8" borderId="3" xfId="0" applyNumberFormat="1" applyFill="1" applyBorder="1" applyAlignment="1">
      <alignment horizontal="center" vertical="center" wrapText="1"/>
    </xf>
    <xf numFmtId="2" fontId="0" fillId="9" borderId="3" xfId="0" applyNumberFormat="1" applyFill="1" applyBorder="1" applyAlignment="1">
      <alignment horizontal="center" vertical="center" wrapText="1"/>
    </xf>
    <xf numFmtId="2" fontId="0" fillId="17" borderId="3" xfId="0" applyNumberFormat="1" applyFill="1" applyBorder="1" applyAlignment="1">
      <alignment horizontal="center" vertical="center" wrapText="1"/>
    </xf>
    <xf numFmtId="2" fontId="0" fillId="10" borderId="3" xfId="0" applyNumberFormat="1" applyFill="1" applyBorder="1" applyAlignment="1">
      <alignment horizontal="center" vertical="center" wrapText="1"/>
    </xf>
    <xf numFmtId="2" fontId="0" fillId="14" borderId="3" xfId="0" applyNumberFormat="1" applyFill="1" applyBorder="1" applyAlignment="1">
      <alignment horizontal="center" vertical="center" wrapText="1"/>
    </xf>
    <xf numFmtId="2" fontId="0" fillId="2" borderId="3" xfId="0" applyNumberFormat="1" applyFont="1" applyFill="1" applyBorder="1" applyAlignment="1">
      <alignment horizontal="center" vertical="center" wrapText="1"/>
    </xf>
    <xf numFmtId="0" fontId="0" fillId="2" borderId="3" xfId="0" applyNumberFormat="1" applyFont="1" applyFill="1" applyBorder="1" applyAlignment="1">
      <alignment horizontal="center" vertical="center" wrapText="1"/>
    </xf>
    <xf numFmtId="0" fontId="0" fillId="16" borderId="4" xfId="0" applyFill="1" applyBorder="1" applyAlignment="1">
      <alignment horizontal="center" vertical="center" wrapText="1"/>
    </xf>
    <xf numFmtId="0" fontId="0" fillId="17" borderId="1" xfId="0" applyFill="1" applyBorder="1" applyAlignment="1">
      <alignment horizontal="center" vertical="center" wrapText="1"/>
    </xf>
    <xf numFmtId="2" fontId="0" fillId="5" borderId="1" xfId="0" applyNumberFormat="1" applyFill="1" applyBorder="1" applyAlignment="1">
      <alignment horizontal="center" vertical="center" wrapText="1"/>
    </xf>
    <xf numFmtId="2" fontId="0" fillId="12" borderId="3" xfId="0" applyNumberFormat="1" applyFill="1" applyBorder="1" applyAlignment="1">
      <alignment horizontal="center" vertical="center" wrapText="1"/>
    </xf>
    <xf numFmtId="2" fontId="0" fillId="5" borderId="2" xfId="0" applyNumberFormat="1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 wrapText="1"/>
    </xf>
    <xf numFmtId="0" fontId="0" fillId="10" borderId="4" xfId="0" applyFill="1" applyBorder="1" applyAlignment="1">
      <alignment horizontal="center" vertical="center" wrapText="1"/>
    </xf>
    <xf numFmtId="2" fontId="0" fillId="5" borderId="1" xfId="0" applyNumberFormat="1" applyFill="1" applyBorder="1" applyAlignment="1">
      <alignment horizontal="center" vertical="center" wrapText="1"/>
    </xf>
    <xf numFmtId="2" fontId="0" fillId="2" borderId="11" xfId="0" applyNumberFormat="1" applyFill="1" applyBorder="1" applyAlignment="1">
      <alignment horizontal="center" vertical="center" wrapText="1"/>
    </xf>
    <xf numFmtId="0" fontId="0" fillId="20" borderId="3" xfId="0" applyFill="1" applyBorder="1" applyAlignment="1">
      <alignment horizontal="center" vertical="center" wrapText="1"/>
    </xf>
    <xf numFmtId="2" fontId="0" fillId="3" borderId="11" xfId="0" applyNumberFormat="1" applyFill="1" applyBorder="1" applyAlignment="1">
      <alignment horizontal="center" vertical="center" wrapText="1"/>
    </xf>
    <xf numFmtId="0" fontId="0" fillId="20" borderId="1" xfId="0" applyFill="1" applyBorder="1" applyAlignment="1">
      <alignment horizontal="center" vertical="center" wrapText="1"/>
    </xf>
    <xf numFmtId="0" fontId="2" fillId="16" borderId="11" xfId="0" applyFont="1" applyFill="1" applyBorder="1" applyAlignment="1">
      <alignment horizontal="center" vertical="center" wrapText="1"/>
    </xf>
    <xf numFmtId="0" fontId="2" fillId="16" borderId="10" xfId="0" applyFont="1" applyFill="1" applyBorder="1" applyAlignment="1">
      <alignment horizontal="center" vertical="center" wrapText="1"/>
    </xf>
    <xf numFmtId="0" fontId="0" fillId="22" borderId="3" xfId="0" applyFill="1" applyBorder="1" applyAlignment="1">
      <alignment horizontal="center" vertical="center" wrapText="1"/>
    </xf>
    <xf numFmtId="0" fontId="0" fillId="7" borderId="10" xfId="0" applyFill="1" applyBorder="1" applyAlignment="1">
      <alignment horizontal="center" vertical="center" wrapText="1"/>
    </xf>
    <xf numFmtId="0" fontId="0" fillId="7" borderId="11" xfId="0" applyFill="1" applyBorder="1" applyAlignment="1">
      <alignment horizontal="center" vertical="center" wrapText="1"/>
    </xf>
    <xf numFmtId="0" fontId="0" fillId="22" borderId="1" xfId="0" applyFill="1" applyBorder="1" applyAlignment="1">
      <alignment horizontal="center" vertical="center" wrapText="1"/>
    </xf>
    <xf numFmtId="2" fontId="0" fillId="8" borderId="11" xfId="0" applyNumberFormat="1" applyFill="1" applyBorder="1" applyAlignment="1">
      <alignment horizontal="center" vertical="center" wrapText="1"/>
    </xf>
    <xf numFmtId="2" fontId="0" fillId="9" borderId="11" xfId="0" applyNumberFormat="1" applyFill="1" applyBorder="1" applyAlignment="1">
      <alignment horizontal="center" vertical="center" wrapText="1"/>
    </xf>
    <xf numFmtId="0" fontId="0" fillId="17" borderId="11" xfId="0" applyFill="1" applyBorder="1" applyAlignment="1">
      <alignment horizontal="center" vertical="center" wrapText="1"/>
    </xf>
    <xf numFmtId="0" fontId="0" fillId="17" borderId="8" xfId="0" applyFill="1" applyBorder="1" applyAlignment="1">
      <alignment horizontal="center" vertical="center" wrapText="1"/>
    </xf>
    <xf numFmtId="0" fontId="0" fillId="10" borderId="11" xfId="0" applyFill="1" applyBorder="1" applyAlignment="1">
      <alignment horizontal="center" vertical="center" wrapText="1"/>
    </xf>
    <xf numFmtId="0" fontId="2" fillId="11" borderId="11" xfId="0" applyFont="1" applyFill="1" applyBorder="1" applyAlignment="1">
      <alignment horizontal="center" vertical="center" wrapText="1"/>
    </xf>
    <xf numFmtId="2" fontId="0" fillId="11" borderId="11" xfId="0" applyNumberFormat="1" applyFill="1" applyBorder="1" applyAlignment="1">
      <alignment horizontal="center" vertical="center" wrapText="1"/>
    </xf>
    <xf numFmtId="2" fontId="0" fillId="12" borderId="11" xfId="0" applyNumberFormat="1" applyFill="1" applyBorder="1" applyAlignment="1">
      <alignment horizontal="center" vertical="center" wrapText="1"/>
    </xf>
    <xf numFmtId="2" fontId="0" fillId="4" borderId="11" xfId="0" applyNumberFormat="1" applyFill="1" applyBorder="1" applyAlignment="1">
      <alignment horizontal="center" vertical="center" wrapText="1"/>
    </xf>
    <xf numFmtId="2" fontId="0" fillId="14" borderId="11" xfId="0" applyNumberFormat="1" applyFill="1" applyBorder="1" applyAlignment="1">
      <alignment horizontal="center" vertical="center" wrapText="1"/>
    </xf>
    <xf numFmtId="2" fontId="0" fillId="6" borderId="11" xfId="0" applyNumberFormat="1" applyFill="1" applyBorder="1" applyAlignment="1">
      <alignment horizontal="center" vertical="center" wrapText="1"/>
    </xf>
    <xf numFmtId="0" fontId="0" fillId="21" borderId="3" xfId="0" applyFill="1" applyBorder="1" applyAlignment="1">
      <alignment horizontal="center" vertical="center" wrapText="1"/>
    </xf>
    <xf numFmtId="0" fontId="0" fillId="23" borderId="3" xfId="0" applyFill="1" applyBorder="1" applyAlignment="1">
      <alignment horizontal="center" vertical="center" wrapText="1"/>
    </xf>
    <xf numFmtId="0" fontId="0" fillId="23" borderId="1" xfId="0" applyFill="1" applyBorder="1" applyAlignment="1">
      <alignment horizontal="center" vertical="center" wrapText="1"/>
    </xf>
    <xf numFmtId="0" fontId="0" fillId="24" borderId="3" xfId="0" applyFill="1" applyBorder="1" applyAlignment="1">
      <alignment horizontal="center" vertical="center" wrapText="1"/>
    </xf>
    <xf numFmtId="0" fontId="0" fillId="25" borderId="3" xfId="0" applyFill="1" applyBorder="1" applyAlignment="1">
      <alignment horizontal="center" vertical="center" wrapText="1"/>
    </xf>
    <xf numFmtId="0" fontId="0" fillId="25" borderId="1" xfId="0" applyFill="1" applyBorder="1" applyAlignment="1">
      <alignment horizontal="center" vertical="center" wrapText="1"/>
    </xf>
    <xf numFmtId="0" fontId="0" fillId="26" borderId="3" xfId="0" applyFill="1" applyBorder="1" applyAlignment="1">
      <alignment horizontal="center" vertical="center" wrapText="1"/>
    </xf>
    <xf numFmtId="0" fontId="0" fillId="27" borderId="3" xfId="0" applyFill="1" applyBorder="1" applyAlignment="1">
      <alignment horizontal="center" vertical="center" wrapText="1"/>
    </xf>
    <xf numFmtId="0" fontId="0" fillId="28" borderId="3" xfId="0" applyFill="1" applyBorder="1" applyAlignment="1">
      <alignment horizontal="center" vertical="center" wrapText="1"/>
    </xf>
    <xf numFmtId="0" fontId="0" fillId="28" borderId="1" xfId="0" applyFill="1" applyBorder="1" applyAlignment="1">
      <alignment horizontal="center" vertical="center" wrapText="1"/>
    </xf>
    <xf numFmtId="0" fontId="0" fillId="29" borderId="3" xfId="0" applyFill="1" applyBorder="1" applyAlignment="1">
      <alignment horizontal="center" vertical="center" wrapText="1"/>
    </xf>
    <xf numFmtId="0" fontId="0" fillId="30" borderId="3" xfId="0" applyFill="1" applyBorder="1" applyAlignment="1">
      <alignment horizontal="center" vertical="center" wrapText="1"/>
    </xf>
    <xf numFmtId="0" fontId="0" fillId="31" borderId="3" xfId="0" applyFill="1" applyBorder="1" applyAlignment="1">
      <alignment horizontal="center" vertical="center" wrapText="1"/>
    </xf>
    <xf numFmtId="0" fontId="0" fillId="32" borderId="3" xfId="0" applyFill="1" applyBorder="1" applyAlignment="1">
      <alignment horizontal="center" vertical="center" wrapText="1"/>
    </xf>
    <xf numFmtId="2" fontId="0" fillId="19" borderId="11" xfId="0" applyNumberFormat="1" applyFill="1" applyBorder="1" applyAlignment="1">
      <alignment horizontal="center" vertical="center" wrapText="1"/>
    </xf>
    <xf numFmtId="0" fontId="2" fillId="19" borderId="11" xfId="0" applyFont="1" applyFill="1" applyBorder="1" applyAlignment="1">
      <alignment horizontal="center" vertical="center" wrapText="1"/>
    </xf>
    <xf numFmtId="2" fontId="0" fillId="19" borderId="1" xfId="0" applyNumberFormat="1" applyFill="1" applyBorder="1" applyAlignment="1">
      <alignment horizontal="center" vertical="center" wrapText="1"/>
    </xf>
    <xf numFmtId="1" fontId="1" fillId="0" borderId="8" xfId="0" applyNumberFormat="1" applyFont="1" applyBorder="1" applyAlignment="1">
      <alignment horizontal="center" vertical="center" wrapText="1"/>
    </xf>
    <xf numFmtId="1" fontId="0" fillId="2" borderId="9" xfId="0" applyNumberFormat="1" applyFill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2" fontId="0" fillId="5" borderId="1" xfId="0" applyNumberFormat="1" applyFill="1" applyBorder="1" applyAlignment="1">
      <alignment horizontal="center" vertical="center" wrapText="1"/>
    </xf>
    <xf numFmtId="1" fontId="1" fillId="0" borderId="2" xfId="0" applyNumberFormat="1" applyFont="1" applyBorder="1" applyAlignment="1">
      <alignment horizontal="center" vertical="center" wrapText="1"/>
    </xf>
    <xf numFmtId="1" fontId="0" fillId="2" borderId="3" xfId="0" applyNumberFormat="1" applyFont="1" applyFill="1" applyBorder="1" applyAlignment="1">
      <alignment horizontal="center" vertical="center" wrapText="1"/>
    </xf>
    <xf numFmtId="1" fontId="0" fillId="2" borderId="3" xfId="0" applyNumberFormat="1" applyFill="1" applyBorder="1" applyAlignment="1">
      <alignment horizontal="center" vertical="center" wrapText="1"/>
    </xf>
    <xf numFmtId="1" fontId="0" fillId="4" borderId="3" xfId="0" applyNumberFormat="1" applyFill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1" fontId="0" fillId="3" borderId="3" xfId="0" applyNumberFormat="1" applyFill="1" applyBorder="1" applyAlignment="1">
      <alignment horizontal="center" vertical="center" wrapText="1"/>
    </xf>
    <xf numFmtId="1" fontId="0" fillId="5" borderId="3" xfId="0" applyNumberFormat="1" applyFill="1" applyBorder="1" applyAlignment="1">
      <alignment horizontal="center" vertical="center" wrapText="1"/>
    </xf>
    <xf numFmtId="1" fontId="0" fillId="5" borderId="1" xfId="0" applyNumberFormat="1" applyFill="1" applyBorder="1" applyAlignment="1">
      <alignment horizontal="center" vertical="center" wrapText="1"/>
    </xf>
    <xf numFmtId="1" fontId="0" fillId="10" borderId="3" xfId="0" applyNumberFormat="1" applyFill="1" applyBorder="1" applyAlignment="1">
      <alignment horizontal="center" vertical="center" wrapText="1"/>
    </xf>
    <xf numFmtId="1" fontId="0" fillId="11" borderId="3" xfId="0" applyNumberFormat="1" applyFill="1" applyBorder="1" applyAlignment="1">
      <alignment horizontal="center" vertical="center" wrapText="1"/>
    </xf>
    <xf numFmtId="1" fontId="0" fillId="12" borderId="3" xfId="0" applyNumberFormat="1" applyFill="1" applyBorder="1" applyAlignment="1">
      <alignment horizontal="center" vertical="center" wrapText="1"/>
    </xf>
    <xf numFmtId="2" fontId="0" fillId="12" borderId="2" xfId="0" applyNumberFormat="1" applyFill="1" applyBorder="1" applyAlignment="1">
      <alignment horizontal="center" vertical="center" wrapText="1"/>
    </xf>
    <xf numFmtId="2" fontId="0" fillId="8" borderId="2" xfId="0" applyNumberFormat="1" applyFill="1" applyBorder="1" applyAlignment="1">
      <alignment horizontal="center" vertical="center" wrapText="1"/>
    </xf>
    <xf numFmtId="2" fontId="0" fillId="2" borderId="11" xfId="0" applyNumberFormat="1" applyFont="1" applyFill="1" applyBorder="1" applyAlignment="1">
      <alignment horizontal="center" vertical="center" wrapText="1"/>
    </xf>
    <xf numFmtId="2" fontId="0" fillId="19" borderId="3" xfId="0" applyNumberFormat="1" applyFill="1" applyBorder="1" applyAlignment="1">
      <alignment horizontal="center" vertical="center" wrapText="1"/>
    </xf>
    <xf numFmtId="0" fontId="0" fillId="19" borderId="3" xfId="0" applyFill="1" applyBorder="1" applyAlignment="1">
      <alignment horizontal="center" vertical="center" wrapText="1"/>
    </xf>
    <xf numFmtId="0" fontId="2" fillId="19" borderId="3" xfId="0" applyFont="1" applyFill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0" fontId="0" fillId="0" borderId="2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/>
    </xf>
    <xf numFmtId="2" fontId="0" fillId="33" borderId="3" xfId="0" applyNumberFormat="1" applyFill="1" applyBorder="1" applyAlignment="1">
      <alignment horizontal="center" vertical="center" wrapText="1"/>
    </xf>
    <xf numFmtId="2" fontId="0" fillId="33" borderId="11" xfId="0" applyNumberFormat="1" applyFill="1" applyBorder="1" applyAlignment="1">
      <alignment horizontal="center" vertical="center" wrapText="1"/>
    </xf>
    <xf numFmtId="0" fontId="0" fillId="33" borderId="3" xfId="0" applyFill="1" applyBorder="1" applyAlignment="1">
      <alignment horizontal="center" vertical="center" wrapText="1"/>
    </xf>
    <xf numFmtId="2" fontId="0" fillId="33" borderId="1" xfId="0" applyNumberFormat="1" applyFill="1" applyBorder="1" applyAlignment="1">
      <alignment horizontal="center" vertical="center" wrapText="1"/>
    </xf>
    <xf numFmtId="2" fontId="0" fillId="33" borderId="8" xfId="0" applyNumberFormat="1" applyFill="1" applyBorder="1" applyAlignment="1">
      <alignment horizontal="center" vertical="center" wrapText="1"/>
    </xf>
    <xf numFmtId="2" fontId="0" fillId="33" borderId="4" xfId="0" applyNumberFormat="1" applyFill="1" applyBorder="1" applyAlignment="1">
      <alignment horizontal="center" vertical="center" wrapText="1"/>
    </xf>
    <xf numFmtId="2" fontId="0" fillId="33" borderId="10" xfId="0" applyNumberFormat="1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33" borderId="1" xfId="0" applyNumberFormat="1" applyFill="1" applyBorder="1" applyAlignment="1">
      <alignment horizontal="center" vertical="center" wrapText="1"/>
    </xf>
    <xf numFmtId="0" fontId="0" fillId="33" borderId="2" xfId="0" applyNumberFormat="1" applyFill="1" applyBorder="1" applyAlignment="1">
      <alignment horizontal="center" vertical="center" wrapText="1"/>
    </xf>
    <xf numFmtId="0" fontId="0" fillId="33" borderId="4" xfId="0" applyNumberFormat="1" applyFill="1" applyBorder="1" applyAlignment="1">
      <alignment horizontal="center" vertical="center" wrapText="1"/>
    </xf>
    <xf numFmtId="1" fontId="0" fillId="33" borderId="1" xfId="0" applyNumberFormat="1" applyFill="1" applyBorder="1" applyAlignment="1">
      <alignment horizontal="center" vertical="center" wrapText="1"/>
    </xf>
    <xf numFmtId="1" fontId="0" fillId="33" borderId="2" xfId="0" applyNumberFormat="1" applyFill="1" applyBorder="1" applyAlignment="1">
      <alignment horizontal="center" vertical="center" wrapText="1"/>
    </xf>
    <xf numFmtId="1" fontId="0" fillId="33" borderId="4" xfId="0" applyNumberFormat="1" applyFill="1" applyBorder="1" applyAlignment="1">
      <alignment horizontal="center" vertical="center" wrapText="1"/>
    </xf>
    <xf numFmtId="2" fontId="0" fillId="33" borderId="1" xfId="0" applyNumberFormat="1" applyFill="1" applyBorder="1" applyAlignment="1">
      <alignment horizontal="center" vertical="center" wrapText="1"/>
    </xf>
    <xf numFmtId="2" fontId="0" fillId="33" borderId="2" xfId="0" applyNumberFormat="1" applyFill="1" applyBorder="1" applyAlignment="1">
      <alignment horizontal="center" vertical="center" wrapText="1"/>
    </xf>
    <xf numFmtId="2" fontId="0" fillId="33" borderId="4" xfId="0" applyNumberFormat="1" applyFill="1" applyBorder="1" applyAlignment="1">
      <alignment horizontal="center" vertical="center" wrapText="1"/>
    </xf>
    <xf numFmtId="2" fontId="0" fillId="11" borderId="1" xfId="0" applyNumberFormat="1" applyFill="1" applyBorder="1" applyAlignment="1">
      <alignment horizontal="center" vertical="center" wrapText="1"/>
    </xf>
    <xf numFmtId="2" fontId="0" fillId="11" borderId="2" xfId="0" applyNumberFormat="1" applyFill="1" applyBorder="1" applyAlignment="1">
      <alignment horizontal="center" vertical="center" wrapText="1"/>
    </xf>
    <xf numFmtId="2" fontId="0" fillId="11" borderId="4" xfId="0" applyNumberFormat="1" applyFill="1" applyBorder="1" applyAlignment="1">
      <alignment horizontal="center" vertical="center" wrapText="1"/>
    </xf>
    <xf numFmtId="1" fontId="0" fillId="11" borderId="1" xfId="0" applyNumberFormat="1" applyFill="1" applyBorder="1" applyAlignment="1">
      <alignment horizontal="center" vertical="center" wrapText="1"/>
    </xf>
    <xf numFmtId="1" fontId="0" fillId="11" borderId="2" xfId="0" applyNumberFormat="1" applyFill="1" applyBorder="1" applyAlignment="1">
      <alignment horizontal="center" vertical="center" wrapText="1"/>
    </xf>
    <xf numFmtId="1" fontId="0" fillId="11" borderId="4" xfId="0" applyNumberFormat="1" applyFill="1" applyBorder="1" applyAlignment="1">
      <alignment horizontal="center" vertical="center" wrapText="1"/>
    </xf>
    <xf numFmtId="0" fontId="0" fillId="11" borderId="1" xfId="0" applyNumberFormat="1" applyFill="1" applyBorder="1" applyAlignment="1">
      <alignment horizontal="center" vertical="center" wrapText="1"/>
    </xf>
    <xf numFmtId="0" fontId="0" fillId="11" borderId="2" xfId="0" applyNumberFormat="1" applyFill="1" applyBorder="1" applyAlignment="1">
      <alignment horizontal="center" vertical="center" wrapText="1"/>
    </xf>
    <xf numFmtId="0" fontId="0" fillId="11" borderId="4" xfId="0" applyNumberFormat="1" applyFill="1" applyBorder="1" applyAlignment="1">
      <alignment horizontal="center" vertical="center" wrapText="1"/>
    </xf>
    <xf numFmtId="0" fontId="0" fillId="12" borderId="1" xfId="0" applyNumberFormat="1" applyFill="1" applyBorder="1" applyAlignment="1">
      <alignment horizontal="center" vertical="center" wrapText="1"/>
    </xf>
    <xf numFmtId="0" fontId="0" fillId="12" borderId="2" xfId="0" applyNumberFormat="1" applyFill="1" applyBorder="1" applyAlignment="1">
      <alignment horizontal="center" vertical="center" wrapText="1"/>
    </xf>
    <xf numFmtId="0" fontId="0" fillId="12" borderId="4" xfId="0" applyNumberFormat="1" applyFill="1" applyBorder="1" applyAlignment="1">
      <alignment horizontal="center" vertical="center" wrapText="1"/>
    </xf>
    <xf numFmtId="1" fontId="0" fillId="12" borderId="1" xfId="0" applyNumberFormat="1" applyFill="1" applyBorder="1" applyAlignment="1">
      <alignment horizontal="center" vertical="center" wrapText="1"/>
    </xf>
    <xf numFmtId="1" fontId="0" fillId="12" borderId="2" xfId="0" applyNumberFormat="1" applyFill="1" applyBorder="1" applyAlignment="1">
      <alignment horizontal="center" vertical="center" wrapText="1"/>
    </xf>
    <xf numFmtId="1" fontId="0" fillId="12" borderId="4" xfId="0" applyNumberFormat="1" applyFill="1" applyBorder="1" applyAlignment="1">
      <alignment horizontal="center" vertical="center" wrapText="1"/>
    </xf>
    <xf numFmtId="2" fontId="0" fillId="12" borderId="1" xfId="0" applyNumberFormat="1" applyFill="1" applyBorder="1" applyAlignment="1">
      <alignment horizontal="center" vertical="center" wrapText="1"/>
    </xf>
    <xf numFmtId="2" fontId="0" fillId="12" borderId="2" xfId="0" applyNumberFormat="1" applyFill="1" applyBorder="1" applyAlignment="1">
      <alignment horizontal="center" vertical="center" wrapText="1"/>
    </xf>
    <xf numFmtId="2" fontId="0" fillId="12" borderId="4" xfId="0" applyNumberFormat="1" applyFill="1" applyBorder="1" applyAlignment="1">
      <alignment horizontal="center" vertical="center" wrapText="1"/>
    </xf>
    <xf numFmtId="2" fontId="0" fillId="6" borderId="1" xfId="0" applyNumberFormat="1" applyFill="1" applyBorder="1" applyAlignment="1">
      <alignment horizontal="center" vertical="center" wrapText="1"/>
    </xf>
    <xf numFmtId="2" fontId="0" fillId="6" borderId="2" xfId="0" applyNumberFormat="1" applyFill="1" applyBorder="1" applyAlignment="1">
      <alignment horizontal="center" vertical="center" wrapText="1"/>
    </xf>
    <xf numFmtId="2" fontId="0" fillId="6" borderId="4" xfId="0" applyNumberFormat="1" applyFill="1" applyBorder="1" applyAlignment="1">
      <alignment horizontal="center" vertical="center" wrapText="1"/>
    </xf>
    <xf numFmtId="1" fontId="0" fillId="6" borderId="1" xfId="0" applyNumberFormat="1" applyFill="1" applyBorder="1" applyAlignment="1">
      <alignment horizontal="center" vertical="center" wrapText="1"/>
    </xf>
    <xf numFmtId="1" fontId="0" fillId="6" borderId="2" xfId="0" applyNumberFormat="1" applyFill="1" applyBorder="1" applyAlignment="1">
      <alignment horizontal="center" vertical="center" wrapText="1"/>
    </xf>
    <xf numFmtId="1" fontId="0" fillId="6" borderId="4" xfId="0" applyNumberFormat="1" applyFill="1" applyBorder="1" applyAlignment="1">
      <alignment horizontal="center" vertical="center" wrapText="1"/>
    </xf>
    <xf numFmtId="0" fontId="0" fillId="6" borderId="1" xfId="0" applyNumberFormat="1" applyFill="1" applyBorder="1" applyAlignment="1">
      <alignment horizontal="center" vertical="center" wrapText="1"/>
    </xf>
    <xf numFmtId="0" fontId="0" fillId="6" borderId="2" xfId="0" applyNumberFormat="1" applyFill="1" applyBorder="1" applyAlignment="1">
      <alignment horizontal="center" vertical="center" wrapText="1"/>
    </xf>
    <xf numFmtId="0" fontId="0" fillId="6" borderId="4" xfId="0" applyNumberFormat="1" applyFill="1" applyBorder="1" applyAlignment="1">
      <alignment horizontal="center" vertical="center" wrapText="1"/>
    </xf>
    <xf numFmtId="1" fontId="0" fillId="3" borderId="1" xfId="0" applyNumberFormat="1" applyFill="1" applyBorder="1" applyAlignment="1">
      <alignment horizontal="center" vertical="center" wrapText="1"/>
    </xf>
    <xf numFmtId="1" fontId="0" fillId="3" borderId="2" xfId="0" applyNumberFormat="1" applyFill="1" applyBorder="1" applyAlignment="1">
      <alignment horizontal="center" vertical="center" wrapText="1"/>
    </xf>
    <xf numFmtId="1" fontId="0" fillId="3" borderId="4" xfId="0" applyNumberFormat="1" applyFill="1" applyBorder="1" applyAlignment="1">
      <alignment horizontal="center" vertical="center" wrapText="1"/>
    </xf>
    <xf numFmtId="0" fontId="0" fillId="3" borderId="1" xfId="0" applyNumberFormat="1" applyFill="1" applyBorder="1" applyAlignment="1">
      <alignment horizontal="center" vertical="center" wrapText="1"/>
    </xf>
    <xf numFmtId="0" fontId="0" fillId="3" borderId="2" xfId="0" applyNumberFormat="1" applyFill="1" applyBorder="1" applyAlignment="1">
      <alignment horizontal="center" vertical="center" wrapText="1"/>
    </xf>
    <xf numFmtId="0" fontId="0" fillId="3" borderId="4" xfId="0" applyNumberFormat="1" applyFill="1" applyBorder="1" applyAlignment="1">
      <alignment horizontal="center" vertical="center" wrapText="1"/>
    </xf>
    <xf numFmtId="2" fontId="0" fillId="14" borderId="1" xfId="0" applyNumberFormat="1" applyFill="1" applyBorder="1" applyAlignment="1">
      <alignment horizontal="center" vertical="center" wrapText="1"/>
    </xf>
    <xf numFmtId="2" fontId="0" fillId="14" borderId="2" xfId="0" applyNumberFormat="1" applyFill="1" applyBorder="1" applyAlignment="1">
      <alignment horizontal="center" vertical="center" wrapText="1"/>
    </xf>
    <xf numFmtId="2" fontId="0" fillId="14" borderId="4" xfId="0" applyNumberFormat="1" applyFill="1" applyBorder="1" applyAlignment="1">
      <alignment horizontal="center" vertical="center" wrapText="1"/>
    </xf>
    <xf numFmtId="1" fontId="0" fillId="14" borderId="1" xfId="0" applyNumberFormat="1" applyFill="1" applyBorder="1" applyAlignment="1">
      <alignment horizontal="center" vertical="center" wrapText="1"/>
    </xf>
    <xf numFmtId="1" fontId="0" fillId="14" borderId="2" xfId="0" applyNumberFormat="1" applyFill="1" applyBorder="1" applyAlignment="1">
      <alignment horizontal="center" vertical="center" wrapText="1"/>
    </xf>
    <xf numFmtId="1" fontId="0" fillId="14" borderId="4" xfId="0" applyNumberFormat="1" applyFill="1" applyBorder="1" applyAlignment="1">
      <alignment horizontal="center" vertical="center" wrapText="1"/>
    </xf>
    <xf numFmtId="0" fontId="0" fillId="14" borderId="1" xfId="0" applyNumberFormat="1" applyFill="1" applyBorder="1" applyAlignment="1">
      <alignment horizontal="center" vertical="center" wrapText="1"/>
    </xf>
    <xf numFmtId="0" fontId="0" fillId="14" borderId="2" xfId="0" applyNumberFormat="1" applyFill="1" applyBorder="1" applyAlignment="1">
      <alignment horizontal="center" vertical="center" wrapText="1"/>
    </xf>
    <xf numFmtId="0" fontId="0" fillId="14" borderId="4" xfId="0" applyNumberFormat="1" applyFill="1" applyBorder="1" applyAlignment="1">
      <alignment horizontal="center" vertical="center" wrapText="1"/>
    </xf>
    <xf numFmtId="2" fontId="0" fillId="17" borderId="1" xfId="0" applyNumberFormat="1" applyFill="1" applyBorder="1" applyAlignment="1">
      <alignment horizontal="center" vertical="center" wrapText="1"/>
    </xf>
    <xf numFmtId="2" fontId="0" fillId="17" borderId="2" xfId="0" applyNumberFormat="1" applyFill="1" applyBorder="1" applyAlignment="1">
      <alignment horizontal="center" vertical="center" wrapText="1"/>
    </xf>
    <xf numFmtId="2" fontId="0" fillId="17" borderId="4" xfId="0" applyNumberFormat="1" applyFill="1" applyBorder="1" applyAlignment="1">
      <alignment horizontal="center" vertical="center" wrapText="1"/>
    </xf>
    <xf numFmtId="1" fontId="0" fillId="17" borderId="1" xfId="0" applyNumberFormat="1" applyFill="1" applyBorder="1" applyAlignment="1">
      <alignment horizontal="center" vertical="center" wrapText="1"/>
    </xf>
    <xf numFmtId="1" fontId="0" fillId="17" borderId="2" xfId="0" applyNumberFormat="1" applyFill="1" applyBorder="1" applyAlignment="1">
      <alignment horizontal="center" vertical="center" wrapText="1"/>
    </xf>
    <xf numFmtId="1" fontId="0" fillId="17" borderId="4" xfId="0" applyNumberFormat="1" applyFill="1" applyBorder="1" applyAlignment="1">
      <alignment horizontal="center" vertical="center" wrapText="1"/>
    </xf>
    <xf numFmtId="11" fontId="0" fillId="17" borderId="1" xfId="0" applyNumberFormat="1" applyFill="1" applyBorder="1" applyAlignment="1">
      <alignment horizontal="center" vertical="center" wrapText="1"/>
    </xf>
    <xf numFmtId="11" fontId="0" fillId="17" borderId="2" xfId="0" applyNumberFormat="1" applyFill="1" applyBorder="1" applyAlignment="1">
      <alignment horizontal="center" vertical="center" wrapText="1"/>
    </xf>
    <xf numFmtId="11" fontId="0" fillId="17" borderId="4" xfId="0" applyNumberFormat="1" applyFill="1" applyBorder="1" applyAlignment="1">
      <alignment horizontal="center" vertical="center" wrapText="1"/>
    </xf>
    <xf numFmtId="11" fontId="0" fillId="11" borderId="1" xfId="0" applyNumberFormat="1" applyFill="1" applyBorder="1" applyAlignment="1">
      <alignment horizontal="center" vertical="center" wrapText="1"/>
    </xf>
    <xf numFmtId="11" fontId="0" fillId="11" borderId="2" xfId="0" applyNumberFormat="1" applyFill="1" applyBorder="1" applyAlignment="1">
      <alignment horizontal="center" vertical="center" wrapText="1"/>
    </xf>
    <xf numFmtId="11" fontId="0" fillId="11" borderId="4" xfId="0" applyNumberFormat="1" applyFill="1" applyBorder="1" applyAlignment="1">
      <alignment horizontal="center" vertical="center" wrapText="1"/>
    </xf>
    <xf numFmtId="0" fontId="0" fillId="4" borderId="1" xfId="0" applyNumberFormat="1" applyFill="1" applyBorder="1" applyAlignment="1">
      <alignment horizontal="center" vertical="center" wrapText="1"/>
    </xf>
    <xf numFmtId="0" fontId="0" fillId="4" borderId="2" xfId="0" applyNumberFormat="1" applyFill="1" applyBorder="1" applyAlignment="1">
      <alignment horizontal="center" vertical="center" wrapText="1"/>
    </xf>
    <xf numFmtId="0" fontId="0" fillId="4" borderId="4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4" xfId="0" applyNumberFormat="1" applyFill="1" applyBorder="1" applyAlignment="1">
      <alignment horizontal="center" vertical="center" wrapText="1"/>
    </xf>
    <xf numFmtId="1" fontId="0" fillId="2" borderId="1" xfId="0" applyNumberFormat="1" applyFill="1" applyBorder="1" applyAlignment="1">
      <alignment horizontal="center" vertical="center" wrapText="1"/>
    </xf>
    <xf numFmtId="1" fontId="0" fillId="2" borderId="4" xfId="0" applyNumberFormat="1" applyFill="1" applyBorder="1" applyAlignment="1">
      <alignment horizontal="center" vertical="center" wrapText="1"/>
    </xf>
    <xf numFmtId="11" fontId="0" fillId="16" borderId="1" xfId="0" applyNumberFormat="1" applyFill="1" applyBorder="1" applyAlignment="1">
      <alignment horizontal="center" vertical="center" wrapText="1"/>
    </xf>
    <xf numFmtId="11" fontId="0" fillId="16" borderId="4" xfId="0" applyNumberFormat="1" applyFill="1" applyBorder="1" applyAlignment="1">
      <alignment horizontal="center" vertical="center" wrapText="1"/>
    </xf>
    <xf numFmtId="2" fontId="0" fillId="7" borderId="1" xfId="0" applyNumberFormat="1" applyFill="1" applyBorder="1" applyAlignment="1">
      <alignment horizontal="center" vertical="center" wrapText="1"/>
    </xf>
    <xf numFmtId="2" fontId="0" fillId="7" borderId="2" xfId="0" applyNumberFormat="1" applyFill="1" applyBorder="1" applyAlignment="1">
      <alignment horizontal="center" vertical="center" wrapText="1"/>
    </xf>
    <xf numFmtId="2" fontId="0" fillId="7" borderId="4" xfId="0" applyNumberFormat="1" applyFill="1" applyBorder="1" applyAlignment="1">
      <alignment horizontal="center" vertical="center" wrapText="1"/>
    </xf>
    <xf numFmtId="1" fontId="0" fillId="7" borderId="1" xfId="0" applyNumberFormat="1" applyFill="1" applyBorder="1" applyAlignment="1">
      <alignment horizontal="center" vertical="center" wrapText="1"/>
    </xf>
    <xf numFmtId="1" fontId="0" fillId="7" borderId="2" xfId="0" applyNumberFormat="1" applyFill="1" applyBorder="1" applyAlignment="1">
      <alignment horizontal="center" vertical="center" wrapText="1"/>
    </xf>
    <xf numFmtId="1" fontId="0" fillId="7" borderId="4" xfId="0" applyNumberFormat="1" applyFill="1" applyBorder="1" applyAlignment="1">
      <alignment horizontal="center" vertical="center" wrapText="1"/>
    </xf>
    <xf numFmtId="11" fontId="0" fillId="7" borderId="1" xfId="0" applyNumberFormat="1" applyFill="1" applyBorder="1" applyAlignment="1">
      <alignment horizontal="center" vertical="center" wrapText="1"/>
    </xf>
    <xf numFmtId="11" fontId="0" fillId="7" borderId="2" xfId="0" applyNumberFormat="1" applyFill="1" applyBorder="1" applyAlignment="1">
      <alignment horizontal="center" vertical="center" wrapText="1"/>
    </xf>
    <xf numFmtId="11" fontId="0" fillId="7" borderId="4" xfId="0" applyNumberFormat="1" applyFill="1" applyBorder="1" applyAlignment="1">
      <alignment horizontal="center" vertical="center" wrapText="1"/>
    </xf>
    <xf numFmtId="2" fontId="0" fillId="8" borderId="1" xfId="0" applyNumberFormat="1" applyFill="1" applyBorder="1" applyAlignment="1">
      <alignment horizontal="center" vertical="center" wrapText="1"/>
    </xf>
    <xf numFmtId="2" fontId="0" fillId="8" borderId="2" xfId="0" applyNumberFormat="1" applyFill="1" applyBorder="1" applyAlignment="1">
      <alignment horizontal="center" vertical="center" wrapText="1"/>
    </xf>
    <xf numFmtId="2" fontId="0" fillId="8" borderId="4" xfId="0" applyNumberFormat="1" applyFill="1" applyBorder="1" applyAlignment="1">
      <alignment horizontal="center" vertical="center" wrapText="1"/>
    </xf>
    <xf numFmtId="1" fontId="0" fillId="8" borderId="1" xfId="0" applyNumberFormat="1" applyFill="1" applyBorder="1" applyAlignment="1">
      <alignment horizontal="center" vertical="center" wrapText="1"/>
    </xf>
    <xf numFmtId="1" fontId="0" fillId="8" borderId="2" xfId="0" applyNumberFormat="1" applyFill="1" applyBorder="1" applyAlignment="1">
      <alignment horizontal="center" vertical="center" wrapText="1"/>
    </xf>
    <xf numFmtId="1" fontId="0" fillId="8" borderId="4" xfId="0" applyNumberFormat="1" applyFill="1" applyBorder="1" applyAlignment="1">
      <alignment horizontal="center" vertical="center" wrapText="1"/>
    </xf>
    <xf numFmtId="0" fontId="0" fillId="8" borderId="1" xfId="0" applyNumberFormat="1" applyFill="1" applyBorder="1" applyAlignment="1">
      <alignment horizontal="center" vertical="center" wrapText="1"/>
    </xf>
    <xf numFmtId="0" fontId="0" fillId="8" borderId="2" xfId="0" applyNumberFormat="1" applyFill="1" applyBorder="1" applyAlignment="1">
      <alignment horizontal="center" vertical="center" wrapText="1"/>
    </xf>
    <xf numFmtId="0" fontId="0" fillId="8" borderId="4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1" fontId="0" fillId="2" borderId="2" xfId="0" applyNumberFormat="1" applyFill="1" applyBorder="1" applyAlignment="1">
      <alignment horizontal="center" vertical="center" wrapText="1"/>
    </xf>
    <xf numFmtId="2" fontId="3" fillId="5" borderId="1" xfId="0" applyNumberFormat="1" applyFont="1" applyFill="1" applyBorder="1" applyAlignment="1">
      <alignment horizontal="center" vertical="center" wrapText="1"/>
    </xf>
    <xf numFmtId="2" fontId="3" fillId="5" borderId="2" xfId="0" applyNumberFormat="1" applyFont="1" applyFill="1" applyBorder="1" applyAlignment="1">
      <alignment horizontal="center" vertical="center" wrapText="1"/>
    </xf>
    <xf numFmtId="2" fontId="0" fillId="5" borderId="1" xfId="0" applyNumberFormat="1" applyFill="1" applyBorder="1" applyAlignment="1">
      <alignment horizontal="center" vertical="center" wrapText="1"/>
    </xf>
    <xf numFmtId="2" fontId="0" fillId="5" borderId="2" xfId="0" applyNumberFormat="1" applyFill="1" applyBorder="1" applyAlignment="1">
      <alignment horizontal="center" vertical="center" wrapText="1"/>
    </xf>
    <xf numFmtId="1" fontId="0" fillId="5" borderId="1" xfId="0" applyNumberFormat="1" applyFill="1" applyBorder="1" applyAlignment="1">
      <alignment horizontal="center" vertical="center" wrapText="1"/>
    </xf>
    <xf numFmtId="1" fontId="0" fillId="5" borderId="2" xfId="0" applyNumberFormat="1" applyFill="1" applyBorder="1" applyAlignment="1">
      <alignment horizontal="center" vertical="center" wrapText="1"/>
    </xf>
    <xf numFmtId="1" fontId="0" fillId="5" borderId="4" xfId="0" applyNumberFormat="1" applyFill="1" applyBorder="1" applyAlignment="1">
      <alignment horizontal="center" vertical="center" wrapText="1"/>
    </xf>
    <xf numFmtId="1" fontId="0" fillId="16" borderId="1" xfId="0" applyNumberFormat="1" applyFill="1" applyBorder="1" applyAlignment="1">
      <alignment horizontal="center" vertical="center" wrapText="1"/>
    </xf>
    <xf numFmtId="1" fontId="0" fillId="16" borderId="4" xfId="0" applyNumberFormat="1" applyFill="1" applyBorder="1" applyAlignment="1">
      <alignment horizontal="center" vertical="center" wrapText="1"/>
    </xf>
    <xf numFmtId="2" fontId="0" fillId="9" borderId="1" xfId="0" applyNumberFormat="1" applyFill="1" applyBorder="1" applyAlignment="1">
      <alignment horizontal="center" vertical="center" wrapText="1"/>
    </xf>
    <xf numFmtId="2" fontId="0" fillId="9" borderId="2" xfId="0" applyNumberFormat="1" applyFill="1" applyBorder="1" applyAlignment="1">
      <alignment horizontal="center" vertical="center" wrapText="1"/>
    </xf>
    <xf numFmtId="2" fontId="0" fillId="9" borderId="4" xfId="0" applyNumberFormat="1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2" fontId="0" fillId="3" borderId="1" xfId="0" applyNumberFormat="1" applyFill="1" applyBorder="1" applyAlignment="1">
      <alignment horizontal="center" vertical="center" wrapText="1"/>
    </xf>
    <xf numFmtId="2" fontId="0" fillId="3" borderId="2" xfId="0" applyNumberFormat="1" applyFill="1" applyBorder="1" applyAlignment="1">
      <alignment horizontal="center" vertical="center" wrapText="1"/>
    </xf>
    <xf numFmtId="2" fontId="0" fillId="3" borderId="4" xfId="0" applyNumberFormat="1" applyFill="1" applyBorder="1" applyAlignment="1">
      <alignment horizontal="center" vertical="center" wrapText="1"/>
    </xf>
    <xf numFmtId="2" fontId="3" fillId="3" borderId="1" xfId="0" applyNumberFormat="1" applyFont="1" applyFill="1" applyBorder="1" applyAlignment="1">
      <alignment horizontal="center" vertical="center" wrapText="1"/>
    </xf>
    <xf numFmtId="2" fontId="3" fillId="4" borderId="1" xfId="0" applyNumberFormat="1" applyFont="1" applyFill="1" applyBorder="1" applyAlignment="1">
      <alignment horizontal="center" vertical="center" wrapText="1"/>
    </xf>
    <xf numFmtId="2" fontId="0" fillId="4" borderId="2" xfId="0" applyNumberFormat="1" applyFill="1" applyBorder="1" applyAlignment="1">
      <alignment horizontal="center" vertical="center" wrapText="1"/>
    </xf>
    <xf numFmtId="2" fontId="0" fillId="4" borderId="4" xfId="0" applyNumberFormat="1" applyFill="1" applyBorder="1" applyAlignment="1">
      <alignment horizontal="center" vertical="center" wrapText="1"/>
    </xf>
    <xf numFmtId="2" fontId="3" fillId="6" borderId="1" xfId="0" applyNumberFormat="1" applyFont="1" applyFill="1" applyBorder="1" applyAlignment="1">
      <alignment horizontal="center" vertical="center" wrapText="1"/>
    </xf>
    <xf numFmtId="2" fontId="3" fillId="10" borderId="1" xfId="0" applyNumberFormat="1" applyFont="1" applyFill="1" applyBorder="1" applyAlignment="1">
      <alignment horizontal="center" vertical="center" wrapText="1"/>
    </xf>
    <xf numFmtId="2" fontId="0" fillId="10" borderId="2" xfId="0" applyNumberFormat="1" applyFill="1" applyBorder="1" applyAlignment="1">
      <alignment horizontal="center" vertical="center" wrapText="1"/>
    </xf>
    <xf numFmtId="2" fontId="0" fillId="10" borderId="4" xfId="0" applyNumberFormat="1" applyFill="1" applyBorder="1" applyAlignment="1">
      <alignment horizontal="center" vertical="center" wrapText="1"/>
    </xf>
    <xf numFmtId="2" fontId="3" fillId="12" borderId="1" xfId="0" applyNumberFormat="1" applyFont="1" applyFill="1" applyBorder="1" applyAlignment="1">
      <alignment horizontal="center" vertical="center" wrapText="1"/>
    </xf>
    <xf numFmtId="2" fontId="3" fillId="33" borderId="1" xfId="0" applyNumberFormat="1" applyFont="1" applyFill="1" applyBorder="1" applyAlignment="1">
      <alignment horizontal="center" vertical="center" wrapText="1"/>
    </xf>
    <xf numFmtId="2" fontId="3" fillId="11" borderId="1" xfId="0" applyNumberFormat="1" applyFont="1" applyFill="1" applyBorder="1" applyAlignment="1">
      <alignment horizontal="center" vertical="center" wrapText="1"/>
    </xf>
    <xf numFmtId="2" fontId="3" fillId="14" borderId="1" xfId="0" applyNumberFormat="1" applyFont="1" applyFill="1" applyBorder="1" applyAlignment="1">
      <alignment horizontal="center" vertical="center" wrapText="1"/>
    </xf>
    <xf numFmtId="2" fontId="3" fillId="12" borderId="5" xfId="0" applyNumberFormat="1" applyFont="1" applyFill="1" applyBorder="1" applyAlignment="1">
      <alignment horizontal="center" vertical="center" wrapText="1"/>
    </xf>
    <xf numFmtId="2" fontId="0" fillId="12" borderId="6" xfId="0" applyNumberFormat="1" applyFill="1" applyBorder="1" applyAlignment="1">
      <alignment horizontal="center" vertical="center" wrapText="1"/>
    </xf>
    <xf numFmtId="2" fontId="0" fillId="12" borderId="7" xfId="0" applyNumberFormat="1" applyFill="1" applyBorder="1" applyAlignment="1">
      <alignment horizontal="center" vertical="center" wrapText="1"/>
    </xf>
    <xf numFmtId="2" fontId="3" fillId="3" borderId="5" xfId="0" applyNumberFormat="1" applyFont="1" applyFill="1" applyBorder="1" applyAlignment="1">
      <alignment horizontal="center" vertical="center" wrapText="1"/>
    </xf>
    <xf numFmtId="2" fontId="0" fillId="3" borderId="6" xfId="0" applyNumberFormat="1" applyFill="1" applyBorder="1" applyAlignment="1">
      <alignment horizontal="center" vertical="center" wrapText="1"/>
    </xf>
    <xf numFmtId="2" fontId="0" fillId="3" borderId="7" xfId="0" applyNumberFormat="1" applyFill="1" applyBorder="1" applyAlignment="1">
      <alignment horizontal="center" vertical="center" wrapText="1"/>
    </xf>
    <xf numFmtId="2" fontId="0" fillId="4" borderId="1" xfId="0" applyNumberFormat="1" applyFill="1" applyBorder="1" applyAlignment="1">
      <alignment horizontal="center" vertical="center" wrapText="1"/>
    </xf>
    <xf numFmtId="1" fontId="0" fillId="4" borderId="1" xfId="0" applyNumberFormat="1" applyFill="1" applyBorder="1" applyAlignment="1">
      <alignment horizontal="center" vertical="center" wrapText="1"/>
    </xf>
    <xf numFmtId="1" fontId="0" fillId="4" borderId="2" xfId="0" applyNumberFormat="1" applyFill="1" applyBorder="1" applyAlignment="1">
      <alignment horizontal="center" vertical="center" wrapText="1"/>
    </xf>
    <xf numFmtId="1" fontId="0" fillId="4" borderId="4" xfId="0" applyNumberFormat="1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 wrapText="1"/>
    </xf>
    <xf numFmtId="0" fontId="0" fillId="10" borderId="4" xfId="0" applyFill="1" applyBorder="1" applyAlignment="1">
      <alignment horizontal="center" vertical="center" wrapText="1"/>
    </xf>
    <xf numFmtId="1" fontId="0" fillId="10" borderId="1" xfId="0" applyNumberFormat="1" applyFill="1" applyBorder="1" applyAlignment="1">
      <alignment horizontal="center" vertical="center" wrapText="1"/>
    </xf>
    <xf numFmtId="1" fontId="0" fillId="10" borderId="2" xfId="0" applyNumberFormat="1" applyFill="1" applyBorder="1" applyAlignment="1">
      <alignment horizontal="center" vertical="center" wrapText="1"/>
    </xf>
    <xf numFmtId="1" fontId="0" fillId="10" borderId="4" xfId="0" applyNumberFormat="1" applyFill="1" applyBorder="1" applyAlignment="1">
      <alignment horizontal="center" vertical="center" wrapText="1"/>
    </xf>
    <xf numFmtId="2" fontId="3" fillId="8" borderId="1" xfId="0" applyNumberFormat="1" applyFont="1" applyFill="1" applyBorder="1" applyAlignment="1">
      <alignment horizontal="center" vertical="center" wrapText="1"/>
    </xf>
    <xf numFmtId="2" fontId="3" fillId="9" borderId="1" xfId="0" applyNumberFormat="1" applyFont="1" applyFill="1" applyBorder="1" applyAlignment="1">
      <alignment horizontal="center" vertical="center" wrapText="1"/>
    </xf>
    <xf numFmtId="1" fontId="0" fillId="9" borderId="1" xfId="0" applyNumberFormat="1" applyFill="1" applyBorder="1" applyAlignment="1">
      <alignment horizontal="center" vertical="center" wrapText="1"/>
    </xf>
    <xf numFmtId="1" fontId="0" fillId="9" borderId="2" xfId="0" applyNumberFormat="1" applyFill="1" applyBorder="1" applyAlignment="1">
      <alignment horizontal="center" vertical="center" wrapText="1"/>
    </xf>
    <xf numFmtId="1" fontId="0" fillId="9" borderId="4" xfId="0" applyNumberFormat="1" applyFill="1" applyBorder="1" applyAlignment="1">
      <alignment horizontal="center" vertical="center" wrapText="1"/>
    </xf>
    <xf numFmtId="0" fontId="0" fillId="2" borderId="1" xfId="0" applyNumberFormat="1" applyFill="1" applyBorder="1" applyAlignment="1">
      <alignment horizontal="center" vertical="center" wrapText="1"/>
    </xf>
    <xf numFmtId="0" fontId="0" fillId="2" borderId="2" xfId="0" applyNumberFormat="1" applyFill="1" applyBorder="1" applyAlignment="1">
      <alignment horizontal="center" vertical="center" wrapText="1"/>
    </xf>
    <xf numFmtId="0" fontId="0" fillId="2" borderId="4" xfId="0" applyNumberFormat="1" applyFill="1" applyBorder="1" applyAlignment="1">
      <alignment horizontal="center" vertical="center" wrapText="1"/>
    </xf>
    <xf numFmtId="0" fontId="0" fillId="9" borderId="1" xfId="0" applyNumberFormat="1" applyFill="1" applyBorder="1" applyAlignment="1">
      <alignment horizontal="center" vertical="center" wrapText="1"/>
    </xf>
    <xf numFmtId="0" fontId="0" fillId="9" borderId="2" xfId="0" applyNumberFormat="1" applyFill="1" applyBorder="1" applyAlignment="1">
      <alignment horizontal="center" vertical="center" wrapText="1"/>
    </xf>
    <xf numFmtId="0" fontId="0" fillId="9" borderId="4" xfId="0" applyNumberFormat="1" applyFill="1" applyBorder="1" applyAlignment="1">
      <alignment horizontal="center" vertical="center" wrapText="1"/>
    </xf>
    <xf numFmtId="1" fontId="0" fillId="2" borderId="5" xfId="0" applyNumberFormat="1" applyFill="1" applyBorder="1" applyAlignment="1">
      <alignment horizontal="center" vertical="center" wrapText="1"/>
    </xf>
    <xf numFmtId="1" fontId="0" fillId="2" borderId="6" xfId="0" applyNumberFormat="1" applyFill="1" applyBorder="1" applyAlignment="1">
      <alignment horizontal="center" vertical="center" wrapText="1"/>
    </xf>
    <xf numFmtId="1" fontId="0" fillId="2" borderId="7" xfId="0" applyNumberFormat="1" applyFill="1" applyBorder="1" applyAlignment="1">
      <alignment horizontal="center" vertical="center" wrapText="1"/>
    </xf>
    <xf numFmtId="2" fontId="3" fillId="7" borderId="1" xfId="0" applyNumberFormat="1" applyFont="1" applyFill="1" applyBorder="1" applyAlignment="1">
      <alignment horizontal="center" vertical="center" wrapText="1"/>
    </xf>
    <xf numFmtId="1" fontId="0" fillId="12" borderId="8" xfId="0" applyNumberFormat="1" applyFill="1" applyBorder="1" applyAlignment="1">
      <alignment horizontal="center" vertical="center" wrapText="1"/>
    </xf>
    <xf numFmtId="1" fontId="0" fillId="12" borderId="9" xfId="0" applyNumberFormat="1" applyFill="1" applyBorder="1" applyAlignment="1">
      <alignment horizontal="center" vertical="center" wrapText="1"/>
    </xf>
    <xf numFmtId="1" fontId="0" fillId="12" borderId="10" xfId="0" applyNumberFormat="1" applyFill="1" applyBorder="1" applyAlignment="1">
      <alignment horizontal="center" vertical="center" wrapText="1"/>
    </xf>
    <xf numFmtId="2" fontId="3" fillId="17" borderId="1" xfId="0" applyNumberFormat="1" applyFont="1" applyFill="1" applyBorder="1" applyAlignment="1">
      <alignment horizontal="center" vertical="center" wrapText="1"/>
    </xf>
    <xf numFmtId="1" fontId="0" fillId="15" borderId="1" xfId="0" applyNumberFormat="1" applyFill="1" applyBorder="1" applyAlignment="1">
      <alignment horizontal="center" vertical="center" wrapText="1"/>
    </xf>
    <xf numFmtId="1" fontId="0" fillId="15" borderId="2" xfId="0" applyNumberFormat="1" applyFill="1" applyBorder="1" applyAlignment="1">
      <alignment horizontal="center" vertical="center" wrapText="1"/>
    </xf>
    <xf numFmtId="1" fontId="0" fillId="15" borderId="4" xfId="0" applyNumberFormat="1" applyFill="1" applyBorder="1" applyAlignment="1">
      <alignment horizontal="center" vertical="center" wrapText="1"/>
    </xf>
    <xf numFmtId="1" fontId="0" fillId="17" borderId="5" xfId="0" applyNumberFormat="1" applyFill="1" applyBorder="1" applyAlignment="1">
      <alignment horizontal="center" vertical="center" wrapText="1"/>
    </xf>
    <xf numFmtId="1" fontId="0" fillId="17" borderId="6" xfId="0" applyNumberFormat="1" applyFill="1" applyBorder="1" applyAlignment="1">
      <alignment horizontal="center" vertical="center" wrapText="1"/>
    </xf>
    <xf numFmtId="1" fontId="0" fillId="17" borderId="7" xfId="0" applyNumberFormat="1" applyFill="1" applyBorder="1" applyAlignment="1">
      <alignment horizontal="center" vertical="center" wrapText="1"/>
    </xf>
    <xf numFmtId="2" fontId="0" fillId="10" borderId="1" xfId="0" applyNumberFormat="1" applyFill="1" applyBorder="1" applyAlignment="1">
      <alignment horizontal="center" vertical="center" wrapText="1"/>
    </xf>
    <xf numFmtId="2" fontId="0" fillId="12" borderId="3" xfId="0" applyNumberFormat="1" applyFill="1" applyBorder="1" applyAlignment="1">
      <alignment horizontal="center" vertical="center" wrapText="1"/>
    </xf>
    <xf numFmtId="2" fontId="0" fillId="13" borderId="3" xfId="0" applyNumberFormat="1" applyFill="1" applyBorder="1" applyAlignment="1">
      <alignment horizontal="center" vertical="center" wrapText="1"/>
    </xf>
    <xf numFmtId="2" fontId="0" fillId="15" borderId="1" xfId="0" applyNumberFormat="1" applyFill="1" applyBorder="1" applyAlignment="1">
      <alignment horizontal="center" vertical="center" wrapText="1"/>
    </xf>
    <xf numFmtId="2" fontId="0" fillId="15" borderId="2" xfId="0" applyNumberFormat="1" applyFill="1" applyBorder="1" applyAlignment="1">
      <alignment horizontal="center" vertical="center" wrapText="1"/>
    </xf>
    <xf numFmtId="2" fontId="0" fillId="15" borderId="4" xfId="0" applyNumberFormat="1" applyFill="1" applyBorder="1" applyAlignment="1">
      <alignment horizontal="center" vertical="center" wrapText="1"/>
    </xf>
    <xf numFmtId="0" fontId="0" fillId="10" borderId="2" xfId="0" applyFill="1" applyBorder="1" applyAlignment="1">
      <alignment horizontal="center" vertical="center" wrapText="1"/>
    </xf>
    <xf numFmtId="2" fontId="0" fillId="2" borderId="8" xfId="0" applyNumberFormat="1" applyFill="1" applyBorder="1" applyAlignment="1">
      <alignment horizontal="center" vertical="center" wrapText="1"/>
    </xf>
    <xf numFmtId="2" fontId="0" fillId="2" borderId="10" xfId="0" applyNumberFormat="1" applyFill="1" applyBorder="1" applyAlignment="1">
      <alignment horizontal="center" vertical="center" wrapText="1"/>
    </xf>
    <xf numFmtId="0" fontId="2" fillId="11" borderId="8" xfId="0" applyFont="1" applyFill="1" applyBorder="1" applyAlignment="1">
      <alignment horizontal="center" vertical="center" wrapText="1"/>
    </xf>
    <xf numFmtId="0" fontId="2" fillId="11" borderId="9" xfId="0" applyFont="1" applyFill="1" applyBorder="1" applyAlignment="1">
      <alignment horizontal="center" vertical="center" wrapText="1"/>
    </xf>
    <xf numFmtId="0" fontId="2" fillId="11" borderId="10" xfId="0" applyFont="1" applyFill="1" applyBorder="1" applyAlignment="1">
      <alignment horizontal="center" vertical="center" wrapText="1"/>
    </xf>
    <xf numFmtId="0" fontId="0" fillId="33" borderId="1" xfId="0" applyFill="1" applyBorder="1" applyAlignment="1">
      <alignment horizontal="center" vertical="center" wrapText="1"/>
    </xf>
    <xf numFmtId="0" fontId="0" fillId="33" borderId="4" xfId="0" applyFill="1" applyBorder="1" applyAlignment="1">
      <alignment horizontal="center" vertical="center" wrapText="1"/>
    </xf>
    <xf numFmtId="2" fontId="0" fillId="19" borderId="1" xfId="0" applyNumberFormat="1" applyFill="1" applyBorder="1" applyAlignment="1">
      <alignment horizontal="center" vertical="center" wrapText="1"/>
    </xf>
    <xf numFmtId="2" fontId="0" fillId="19" borderId="2" xfId="0" applyNumberFormat="1" applyFill="1" applyBorder="1" applyAlignment="1">
      <alignment horizontal="center" vertical="center" wrapText="1"/>
    </xf>
    <xf numFmtId="2" fontId="0" fillId="19" borderId="4" xfId="0" applyNumberForma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6"/>
  <sheetViews>
    <sheetView tabSelected="1" topLeftCell="C46" zoomScale="69" zoomScaleNormal="69" workbookViewId="0">
      <selection activeCell="K52" sqref="K52"/>
    </sheetView>
  </sheetViews>
  <sheetFormatPr defaultRowHeight="15" x14ac:dyDescent="0.25"/>
  <cols>
    <col min="1" max="1" width="9.28515625" style="90" bestFit="1" customWidth="1"/>
    <col min="2" max="2" width="9.28515625" style="28" customWidth="1"/>
    <col min="3" max="3" width="22.5703125" style="18" customWidth="1"/>
    <col min="4" max="4" width="23" style="18" customWidth="1"/>
    <col min="5" max="5" width="14" style="90" bestFit="1" customWidth="1"/>
    <col min="6" max="6" width="14" style="21" bestFit="1" customWidth="1"/>
    <col min="7" max="7" width="11.85546875" style="18" hidden="1" customWidth="1"/>
    <col min="8" max="9" width="14" style="90" bestFit="1" customWidth="1"/>
    <col min="10" max="11" width="24" style="18" customWidth="1"/>
    <col min="12" max="12" width="20.85546875" style="18" customWidth="1"/>
    <col min="13" max="13" width="33.85546875" style="18" customWidth="1"/>
    <col min="14" max="14" width="13.28515625" style="18" bestFit="1" customWidth="1"/>
    <col min="15" max="15" width="16.85546875" style="18" customWidth="1"/>
    <col min="16" max="16" width="19.140625" style="18" customWidth="1"/>
    <col min="17" max="16384" width="9.140625" style="18"/>
  </cols>
  <sheetData>
    <row r="1" spans="1:15" ht="54.75" customHeight="1" x14ac:dyDescent="0.25">
      <c r="A1" s="88" t="s">
        <v>1</v>
      </c>
      <c r="B1" s="4" t="s">
        <v>249</v>
      </c>
      <c r="C1" s="6" t="s">
        <v>250</v>
      </c>
      <c r="D1" s="4" t="s">
        <v>0</v>
      </c>
      <c r="E1" s="96" t="s">
        <v>599</v>
      </c>
      <c r="F1" s="11" t="s">
        <v>622</v>
      </c>
      <c r="G1" s="4" t="s">
        <v>2</v>
      </c>
      <c r="H1" s="92" t="s">
        <v>585</v>
      </c>
      <c r="I1" s="92" t="s">
        <v>586</v>
      </c>
      <c r="J1" s="5" t="s">
        <v>623</v>
      </c>
      <c r="K1" s="5" t="s">
        <v>624</v>
      </c>
      <c r="L1" s="6" t="s">
        <v>3</v>
      </c>
      <c r="M1" s="6" t="s">
        <v>4</v>
      </c>
      <c r="N1" s="6" t="s">
        <v>587</v>
      </c>
      <c r="O1" s="109" t="s">
        <v>625</v>
      </c>
    </row>
    <row r="2" spans="1:15" ht="45" x14ac:dyDescent="0.25">
      <c r="A2" s="190">
        <v>1</v>
      </c>
      <c r="B2" s="188" t="s">
        <v>251</v>
      </c>
      <c r="C2" s="226" t="s">
        <v>600</v>
      </c>
      <c r="D2" s="40"/>
      <c r="E2" s="93"/>
      <c r="F2" s="41"/>
      <c r="G2" s="40"/>
      <c r="H2" s="190">
        <f>E3-50000</f>
        <v>475145</v>
      </c>
      <c r="I2" s="190">
        <f>E5+50000</f>
        <v>586094</v>
      </c>
      <c r="J2" s="40" t="s">
        <v>257</v>
      </c>
      <c r="K2" s="40" t="s">
        <v>445</v>
      </c>
      <c r="L2" s="40" t="s">
        <v>258</v>
      </c>
      <c r="M2" s="105" t="s">
        <v>259</v>
      </c>
      <c r="N2" s="51" t="s">
        <v>588</v>
      </c>
      <c r="O2" s="113"/>
    </row>
    <row r="3" spans="1:15" ht="30" x14ac:dyDescent="0.25">
      <c r="A3" s="213"/>
      <c r="B3" s="212"/>
      <c r="C3" s="212"/>
      <c r="D3" s="29" t="s">
        <v>5</v>
      </c>
      <c r="E3" s="94">
        <v>525145</v>
      </c>
      <c r="F3" s="12">
        <v>2.1981999999999999E-4</v>
      </c>
      <c r="G3" s="29">
        <f>-LOG(F3)</f>
        <v>3.6579327964689905</v>
      </c>
      <c r="H3" s="213"/>
      <c r="I3" s="213"/>
      <c r="J3" s="29" t="s">
        <v>6</v>
      </c>
      <c r="K3" s="29" t="s">
        <v>446</v>
      </c>
      <c r="L3" s="29" t="s">
        <v>7</v>
      </c>
      <c r="M3" s="50" t="s">
        <v>8</v>
      </c>
      <c r="N3" s="51"/>
      <c r="O3" s="113"/>
    </row>
    <row r="4" spans="1:15" ht="30" x14ac:dyDescent="0.25">
      <c r="A4" s="213"/>
      <c r="B4" s="212"/>
      <c r="C4" s="212"/>
      <c r="D4" s="29" t="s">
        <v>9</v>
      </c>
      <c r="E4" s="94">
        <v>535684</v>
      </c>
      <c r="F4" s="12">
        <v>1.7954000000000001E-4</v>
      </c>
      <c r="G4" s="29">
        <f>-LOG(F4)</f>
        <v>3.7458387791525736</v>
      </c>
      <c r="H4" s="213"/>
      <c r="I4" s="213"/>
      <c r="J4" s="29" t="s">
        <v>10</v>
      </c>
      <c r="K4" s="29" t="s">
        <v>447</v>
      </c>
      <c r="L4" s="29" t="s">
        <v>11</v>
      </c>
      <c r="M4" s="50" t="s">
        <v>12</v>
      </c>
      <c r="N4" s="51"/>
      <c r="O4" s="110"/>
    </row>
    <row r="5" spans="1:15" ht="30" x14ac:dyDescent="0.25">
      <c r="A5" s="213"/>
      <c r="B5" s="212"/>
      <c r="C5" s="212"/>
      <c r="D5" s="29" t="s">
        <v>13</v>
      </c>
      <c r="E5" s="94">
        <v>536094</v>
      </c>
      <c r="F5" s="12">
        <v>1.7954000000000001E-4</v>
      </c>
      <c r="G5" s="29">
        <f>-LOG(F5)</f>
        <v>3.7458387791525736</v>
      </c>
      <c r="H5" s="213"/>
      <c r="I5" s="213"/>
      <c r="J5" s="106" t="s">
        <v>14</v>
      </c>
      <c r="K5" s="106" t="s">
        <v>448</v>
      </c>
      <c r="L5" s="106" t="s">
        <v>15</v>
      </c>
      <c r="M5" s="85" t="s">
        <v>16</v>
      </c>
      <c r="N5" s="51"/>
      <c r="O5" s="110"/>
    </row>
    <row r="6" spans="1:15" ht="30" x14ac:dyDescent="0.25">
      <c r="A6" s="213"/>
      <c r="B6" s="212"/>
      <c r="C6" s="212"/>
      <c r="D6" s="29"/>
      <c r="E6" s="94"/>
      <c r="F6" s="12"/>
      <c r="G6" s="29"/>
      <c r="H6" s="213"/>
      <c r="I6" s="213"/>
      <c r="J6" s="29" t="s">
        <v>17</v>
      </c>
      <c r="K6" s="29" t="s">
        <v>449</v>
      </c>
      <c r="L6" s="29" t="s">
        <v>18</v>
      </c>
      <c r="M6" s="50" t="s">
        <v>19</v>
      </c>
      <c r="N6" s="51"/>
      <c r="O6" s="110"/>
    </row>
    <row r="7" spans="1:15" ht="30" x14ac:dyDescent="0.25">
      <c r="A7" s="213"/>
      <c r="B7" s="212"/>
      <c r="C7" s="212"/>
      <c r="D7" s="29"/>
      <c r="E7" s="94"/>
      <c r="F7" s="12"/>
      <c r="G7" s="29"/>
      <c r="H7" s="213"/>
      <c r="I7" s="213"/>
      <c r="J7" s="29" t="s">
        <v>260</v>
      </c>
      <c r="K7" s="29" t="s">
        <v>450</v>
      </c>
      <c r="L7" s="29" t="s">
        <v>261</v>
      </c>
      <c r="M7" s="50" t="s">
        <v>262</v>
      </c>
      <c r="N7" s="51"/>
      <c r="O7" s="110"/>
    </row>
    <row r="8" spans="1:15" ht="30" x14ac:dyDescent="0.25">
      <c r="A8" s="213"/>
      <c r="B8" s="189"/>
      <c r="C8" s="189"/>
      <c r="D8" s="29"/>
      <c r="E8" s="94"/>
      <c r="F8" s="12"/>
      <c r="G8" s="29"/>
      <c r="H8" s="191"/>
      <c r="I8" s="191"/>
      <c r="J8" s="29" t="s">
        <v>263</v>
      </c>
      <c r="K8" s="29" t="s">
        <v>451</v>
      </c>
      <c r="L8" s="29" t="s">
        <v>264</v>
      </c>
      <c r="M8" s="50" t="s">
        <v>265</v>
      </c>
      <c r="N8" s="53"/>
      <c r="O8" s="110"/>
    </row>
    <row r="9" spans="1:15" ht="30" x14ac:dyDescent="0.25">
      <c r="A9" s="213"/>
      <c r="B9" s="227" t="s">
        <v>251</v>
      </c>
      <c r="C9" s="230" t="s">
        <v>601</v>
      </c>
      <c r="D9" s="30" t="s">
        <v>20</v>
      </c>
      <c r="E9" s="97">
        <v>4446543</v>
      </c>
      <c r="F9" s="13">
        <v>6.6068999999999994E-5</v>
      </c>
      <c r="G9" s="30">
        <f>-LOG(F9)</f>
        <v>4.1800022664892236</v>
      </c>
      <c r="H9" s="158">
        <f>E9-50000</f>
        <v>4396543</v>
      </c>
      <c r="I9" s="158">
        <f>E10+50000</f>
        <v>4496546</v>
      </c>
      <c r="J9" s="30" t="s">
        <v>266</v>
      </c>
      <c r="K9" s="30" t="s">
        <v>452</v>
      </c>
      <c r="L9" s="30" t="s">
        <v>267</v>
      </c>
      <c r="M9" s="52" t="s">
        <v>268</v>
      </c>
      <c r="N9" s="71"/>
      <c r="O9" s="110"/>
    </row>
    <row r="10" spans="1:15" ht="30" x14ac:dyDescent="0.25">
      <c r="A10" s="213"/>
      <c r="B10" s="228"/>
      <c r="C10" s="228"/>
      <c r="D10" s="30" t="s">
        <v>24</v>
      </c>
      <c r="E10" s="97">
        <v>4446546</v>
      </c>
      <c r="F10" s="13">
        <v>6.6068999999999994E-5</v>
      </c>
      <c r="G10" s="30">
        <f>-LOG(F10)</f>
        <v>4.1800022664892236</v>
      </c>
      <c r="H10" s="159"/>
      <c r="I10" s="159"/>
      <c r="J10" s="30" t="s">
        <v>269</v>
      </c>
      <c r="K10" s="30" t="s">
        <v>453</v>
      </c>
      <c r="L10" s="30" t="s">
        <v>270</v>
      </c>
      <c r="M10" s="52" t="s">
        <v>41</v>
      </c>
      <c r="N10" s="71"/>
      <c r="O10" s="111"/>
    </row>
    <row r="11" spans="1:15" ht="45" x14ac:dyDescent="0.25">
      <c r="A11" s="213"/>
      <c r="B11" s="228"/>
      <c r="C11" s="228"/>
      <c r="D11" s="30"/>
      <c r="E11" s="97"/>
      <c r="F11" s="13"/>
      <c r="G11" s="30"/>
      <c r="H11" s="159"/>
      <c r="I11" s="159"/>
      <c r="J11" s="106" t="s">
        <v>271</v>
      </c>
      <c r="K11" s="106" t="s">
        <v>454</v>
      </c>
      <c r="L11" s="106" t="s">
        <v>272</v>
      </c>
      <c r="M11" s="85" t="s">
        <v>273</v>
      </c>
      <c r="N11" s="71"/>
      <c r="O11" s="111"/>
    </row>
    <row r="12" spans="1:15" ht="45" x14ac:dyDescent="0.25">
      <c r="A12" s="213"/>
      <c r="B12" s="228"/>
      <c r="C12" s="228"/>
      <c r="D12" s="30"/>
      <c r="E12" s="97"/>
      <c r="F12" s="13"/>
      <c r="G12" s="30"/>
      <c r="H12" s="159"/>
      <c r="I12" s="159"/>
      <c r="J12" s="30" t="s">
        <v>274</v>
      </c>
      <c r="K12" s="30" t="s">
        <v>455</v>
      </c>
      <c r="L12" s="30"/>
      <c r="M12" s="30" t="s">
        <v>275</v>
      </c>
      <c r="N12" s="71" t="s">
        <v>589</v>
      </c>
      <c r="O12" s="111"/>
    </row>
    <row r="13" spans="1:15" ht="30" x14ac:dyDescent="0.25">
      <c r="A13" s="213"/>
      <c r="B13" s="228"/>
      <c r="C13" s="228"/>
      <c r="D13" s="30"/>
      <c r="E13" s="97"/>
      <c r="F13" s="13"/>
      <c r="G13" s="30"/>
      <c r="H13" s="159"/>
      <c r="I13" s="159"/>
      <c r="J13" s="30" t="s">
        <v>276</v>
      </c>
      <c r="K13" s="30" t="s">
        <v>456</v>
      </c>
      <c r="L13" s="30" t="s">
        <v>277</v>
      </c>
      <c r="M13" s="52" t="s">
        <v>23</v>
      </c>
      <c r="N13" s="71"/>
      <c r="O13" s="110"/>
    </row>
    <row r="14" spans="1:15" ht="30" x14ac:dyDescent="0.25">
      <c r="A14" s="213"/>
      <c r="B14" s="228"/>
      <c r="C14" s="228"/>
      <c r="D14" s="30"/>
      <c r="E14" s="97"/>
      <c r="F14" s="13"/>
      <c r="G14" s="30"/>
      <c r="H14" s="159"/>
      <c r="I14" s="159"/>
      <c r="J14" s="30" t="s">
        <v>21</v>
      </c>
      <c r="K14" s="30" t="s">
        <v>457</v>
      </c>
      <c r="L14" s="30" t="s">
        <v>22</v>
      </c>
      <c r="M14" s="52" t="s">
        <v>23</v>
      </c>
      <c r="N14" s="71"/>
      <c r="O14" s="110"/>
    </row>
    <row r="15" spans="1:15" ht="30" x14ac:dyDescent="0.25">
      <c r="A15" s="213"/>
      <c r="B15" s="228"/>
      <c r="C15" s="228"/>
      <c r="D15" s="30"/>
      <c r="E15" s="97"/>
      <c r="F15" s="13"/>
      <c r="G15" s="30"/>
      <c r="H15" s="159"/>
      <c r="I15" s="159"/>
      <c r="J15" s="30" t="s">
        <v>25</v>
      </c>
      <c r="K15" s="30"/>
      <c r="L15" s="30" t="s">
        <v>26</v>
      </c>
      <c r="M15" s="52" t="s">
        <v>27</v>
      </c>
      <c r="N15" s="71"/>
      <c r="O15" s="110"/>
    </row>
    <row r="16" spans="1:15" ht="30" x14ac:dyDescent="0.25">
      <c r="A16" s="213"/>
      <c r="B16" s="228"/>
      <c r="C16" s="228"/>
      <c r="D16" s="30"/>
      <c r="E16" s="97"/>
      <c r="F16" s="13"/>
      <c r="G16" s="30"/>
      <c r="H16" s="159"/>
      <c r="I16" s="159"/>
      <c r="J16" s="30" t="s">
        <v>28</v>
      </c>
      <c r="K16" s="30" t="s">
        <v>461</v>
      </c>
      <c r="L16" s="30" t="s">
        <v>29</v>
      </c>
      <c r="M16" s="52" t="s">
        <v>30</v>
      </c>
      <c r="N16" s="71"/>
      <c r="O16" s="110"/>
    </row>
    <row r="17" spans="1:15" ht="30" x14ac:dyDescent="0.25">
      <c r="A17" s="213"/>
      <c r="B17" s="228"/>
      <c r="C17" s="228"/>
      <c r="D17" s="30"/>
      <c r="E17" s="97"/>
      <c r="F17" s="13"/>
      <c r="G17" s="30"/>
      <c r="H17" s="159"/>
      <c r="I17" s="159"/>
      <c r="J17" s="30" t="s">
        <v>31</v>
      </c>
      <c r="K17" s="30" t="s">
        <v>458</v>
      </c>
      <c r="L17" s="30" t="s">
        <v>32</v>
      </c>
      <c r="M17" s="52" t="s">
        <v>33</v>
      </c>
      <c r="N17" s="71"/>
      <c r="O17" s="110"/>
    </row>
    <row r="18" spans="1:15" ht="30" x14ac:dyDescent="0.25">
      <c r="A18" s="213"/>
      <c r="B18" s="228"/>
      <c r="C18" s="228"/>
      <c r="D18" s="30"/>
      <c r="E18" s="97"/>
      <c r="F18" s="13"/>
      <c r="G18" s="30"/>
      <c r="H18" s="159"/>
      <c r="I18" s="159"/>
      <c r="J18" s="30" t="s">
        <v>278</v>
      </c>
      <c r="K18" s="30" t="s">
        <v>459</v>
      </c>
      <c r="L18" s="30"/>
      <c r="M18" s="52" t="s">
        <v>279</v>
      </c>
      <c r="N18" s="71"/>
      <c r="O18" s="110"/>
    </row>
    <row r="19" spans="1:15" ht="30" x14ac:dyDescent="0.25">
      <c r="A19" s="213"/>
      <c r="B19" s="229"/>
      <c r="C19" s="229"/>
      <c r="D19" s="30"/>
      <c r="E19" s="97"/>
      <c r="F19" s="13"/>
      <c r="G19" s="30"/>
      <c r="H19" s="160"/>
      <c r="I19" s="160"/>
      <c r="J19" s="30" t="s">
        <v>280</v>
      </c>
      <c r="K19" s="30" t="s">
        <v>460</v>
      </c>
      <c r="L19" s="30" t="s">
        <v>281</v>
      </c>
      <c r="M19" s="52" t="s">
        <v>282</v>
      </c>
      <c r="N19" s="71"/>
      <c r="O19" s="110"/>
    </row>
    <row r="20" spans="1:15" ht="45" x14ac:dyDescent="0.25">
      <c r="A20" s="213"/>
      <c r="B20" s="248" t="s">
        <v>252</v>
      </c>
      <c r="C20" s="231" t="s">
        <v>602</v>
      </c>
      <c r="D20" s="31" t="s">
        <v>34</v>
      </c>
      <c r="E20" s="95">
        <v>24709143</v>
      </c>
      <c r="F20" s="14">
        <v>2.1644000000000001E-4</v>
      </c>
      <c r="G20" s="31">
        <f>-LOG(F20)</f>
        <v>3.6646624747394561</v>
      </c>
      <c r="H20" s="249">
        <f>E20-50000</f>
        <v>24659143</v>
      </c>
      <c r="I20" s="249">
        <f>E21+50000</f>
        <v>24759146</v>
      </c>
      <c r="J20" s="31" t="s">
        <v>36</v>
      </c>
      <c r="K20" s="31" t="s">
        <v>462</v>
      </c>
      <c r="L20" s="31" t="s">
        <v>37</v>
      </c>
      <c r="M20" s="31" t="s">
        <v>38</v>
      </c>
      <c r="N20" s="31"/>
      <c r="O20" s="110"/>
    </row>
    <row r="21" spans="1:15" ht="30" x14ac:dyDescent="0.25">
      <c r="A21" s="213"/>
      <c r="B21" s="232"/>
      <c r="C21" s="232"/>
      <c r="D21" s="31" t="s">
        <v>35</v>
      </c>
      <c r="E21" s="95">
        <v>24709146</v>
      </c>
      <c r="F21" s="14">
        <v>2.1644000000000001E-4</v>
      </c>
      <c r="G21" s="31">
        <f>-LOG(F21)</f>
        <v>3.6646624747394561</v>
      </c>
      <c r="H21" s="250"/>
      <c r="I21" s="250"/>
      <c r="J21" s="31" t="s">
        <v>39</v>
      </c>
      <c r="K21" s="31" t="s">
        <v>463</v>
      </c>
      <c r="L21" s="31" t="s">
        <v>40</v>
      </c>
      <c r="M21" s="31" t="s">
        <v>41</v>
      </c>
      <c r="N21" s="31"/>
      <c r="O21" s="110"/>
    </row>
    <row r="22" spans="1:15" ht="30" x14ac:dyDescent="0.25">
      <c r="A22" s="213"/>
      <c r="B22" s="232"/>
      <c r="C22" s="232"/>
      <c r="D22" s="31"/>
      <c r="E22" s="95"/>
      <c r="F22" s="14"/>
      <c r="G22" s="31"/>
      <c r="H22" s="250"/>
      <c r="I22" s="250"/>
      <c r="J22" s="31" t="s">
        <v>42</v>
      </c>
      <c r="K22" s="31"/>
      <c r="L22" s="31" t="s">
        <v>43</v>
      </c>
      <c r="M22" s="31" t="s">
        <v>44</v>
      </c>
      <c r="N22" s="31"/>
      <c r="O22" s="110"/>
    </row>
    <row r="23" spans="1:15" ht="30" x14ac:dyDescent="0.25">
      <c r="A23" s="213"/>
      <c r="B23" s="232"/>
      <c r="C23" s="232"/>
      <c r="D23" s="31"/>
      <c r="E23" s="95"/>
      <c r="F23" s="14"/>
      <c r="G23" s="31"/>
      <c r="H23" s="250"/>
      <c r="I23" s="250"/>
      <c r="J23" s="31" t="s">
        <v>283</v>
      </c>
      <c r="K23" s="31" t="s">
        <v>464</v>
      </c>
      <c r="L23" s="31" t="s">
        <v>43</v>
      </c>
      <c r="M23" s="31" t="s">
        <v>44</v>
      </c>
      <c r="N23" s="31"/>
      <c r="O23" s="110"/>
    </row>
    <row r="24" spans="1:15" ht="45" x14ac:dyDescent="0.25">
      <c r="A24" s="213"/>
      <c r="B24" s="233"/>
      <c r="C24" s="233"/>
      <c r="D24" s="31"/>
      <c r="E24" s="95"/>
      <c r="F24" s="14"/>
      <c r="G24" s="31"/>
      <c r="H24" s="251"/>
      <c r="I24" s="251"/>
      <c r="J24" s="31" t="s">
        <v>284</v>
      </c>
      <c r="K24" s="31" t="s">
        <v>465</v>
      </c>
      <c r="L24" s="31" t="s">
        <v>285</v>
      </c>
      <c r="M24" s="31" t="s">
        <v>286</v>
      </c>
      <c r="N24" s="31"/>
      <c r="O24" s="110"/>
    </row>
    <row r="25" spans="1:15" ht="30" x14ac:dyDescent="0.25">
      <c r="A25" s="213"/>
      <c r="B25" s="216" t="s">
        <v>253</v>
      </c>
      <c r="C25" s="214" t="s">
        <v>603</v>
      </c>
      <c r="D25" s="7" t="s">
        <v>45</v>
      </c>
      <c r="E25" s="98">
        <v>38808536</v>
      </c>
      <c r="F25" s="15">
        <v>1.3794999999999999E-4</v>
      </c>
      <c r="G25" s="7">
        <f>-LOG(F25)</f>
        <v>3.8602782951847958</v>
      </c>
      <c r="H25" s="218">
        <f>E25-50000</f>
        <v>38758536</v>
      </c>
      <c r="I25" s="218">
        <f>E26+50000</f>
        <v>38886848</v>
      </c>
      <c r="J25" s="44" t="s">
        <v>287</v>
      </c>
      <c r="K25" s="44" t="s">
        <v>466</v>
      </c>
      <c r="L25" s="44" t="s">
        <v>288</v>
      </c>
      <c r="M25" s="44" t="s">
        <v>289</v>
      </c>
      <c r="N25" s="7"/>
      <c r="O25" s="110"/>
    </row>
    <row r="26" spans="1:15" ht="30" x14ac:dyDescent="0.25">
      <c r="A26" s="213"/>
      <c r="B26" s="217"/>
      <c r="C26" s="215"/>
      <c r="D26" s="44" t="s">
        <v>49</v>
      </c>
      <c r="E26" s="99">
        <v>38836848</v>
      </c>
      <c r="F26" s="16">
        <v>9.4534E-5</v>
      </c>
      <c r="G26" s="44">
        <f>-LOG(F26)</f>
        <v>4.0244119654938908</v>
      </c>
      <c r="H26" s="219"/>
      <c r="I26" s="219"/>
      <c r="J26" s="49" t="s">
        <v>290</v>
      </c>
      <c r="K26" s="49" t="s">
        <v>470</v>
      </c>
      <c r="L26" s="49" t="s">
        <v>291</v>
      </c>
      <c r="M26" s="49" t="s">
        <v>292</v>
      </c>
      <c r="N26" s="91"/>
      <c r="O26" s="110"/>
    </row>
    <row r="27" spans="1:15" ht="30" x14ac:dyDescent="0.25">
      <c r="A27" s="213"/>
      <c r="B27" s="217"/>
      <c r="C27" s="215"/>
      <c r="D27" s="44"/>
      <c r="E27" s="99"/>
      <c r="F27" s="16"/>
      <c r="G27" s="44"/>
      <c r="H27" s="219"/>
      <c r="I27" s="219"/>
      <c r="J27" s="49" t="s">
        <v>293</v>
      </c>
      <c r="K27" s="49" t="s">
        <v>467</v>
      </c>
      <c r="L27" s="49" t="s">
        <v>294</v>
      </c>
      <c r="M27" s="49" t="s">
        <v>295</v>
      </c>
      <c r="N27" s="7"/>
      <c r="O27" s="110"/>
    </row>
    <row r="28" spans="1:15" ht="30" x14ac:dyDescent="0.25">
      <c r="A28" s="213"/>
      <c r="B28" s="217"/>
      <c r="C28" s="215"/>
      <c r="D28" s="44"/>
      <c r="E28" s="99"/>
      <c r="F28" s="16"/>
      <c r="G28" s="44"/>
      <c r="H28" s="219"/>
      <c r="I28" s="219"/>
      <c r="J28" s="49" t="s">
        <v>590</v>
      </c>
      <c r="K28" s="49" t="s">
        <v>591</v>
      </c>
      <c r="L28" s="49" t="s">
        <v>291</v>
      </c>
      <c r="M28" s="49" t="s">
        <v>292</v>
      </c>
      <c r="N28" s="7"/>
      <c r="O28" s="110"/>
    </row>
    <row r="29" spans="1:15" ht="30" x14ac:dyDescent="0.25">
      <c r="A29" s="213"/>
      <c r="B29" s="217"/>
      <c r="C29" s="215"/>
      <c r="D29" s="44"/>
      <c r="E29" s="99"/>
      <c r="F29" s="16"/>
      <c r="G29" s="44"/>
      <c r="H29" s="219"/>
      <c r="I29" s="219"/>
      <c r="J29" s="49" t="s">
        <v>46</v>
      </c>
      <c r="K29" s="49"/>
      <c r="L29" s="49" t="s">
        <v>47</v>
      </c>
      <c r="M29" s="49" t="s">
        <v>48</v>
      </c>
      <c r="N29" s="7"/>
      <c r="O29" s="110"/>
    </row>
    <row r="30" spans="1:15" ht="30" x14ac:dyDescent="0.25">
      <c r="A30" s="213"/>
      <c r="B30" s="217"/>
      <c r="C30" s="215"/>
      <c r="D30" s="44"/>
      <c r="E30" s="99"/>
      <c r="F30" s="16"/>
      <c r="G30" s="44"/>
      <c r="H30" s="219"/>
      <c r="I30" s="219"/>
      <c r="J30" s="49" t="s">
        <v>50</v>
      </c>
      <c r="K30" s="49" t="s">
        <v>468</v>
      </c>
      <c r="L30" s="49" t="s">
        <v>51</v>
      </c>
      <c r="M30" s="49" t="s">
        <v>48</v>
      </c>
      <c r="N30" s="7"/>
      <c r="O30" s="110"/>
    </row>
    <row r="31" spans="1:15" ht="30" x14ac:dyDescent="0.25">
      <c r="A31" s="213"/>
      <c r="B31" s="217"/>
      <c r="C31" s="215"/>
      <c r="D31" s="44"/>
      <c r="E31" s="99"/>
      <c r="F31" s="16"/>
      <c r="G31" s="44"/>
      <c r="H31" s="219"/>
      <c r="I31" s="219"/>
      <c r="J31" s="49" t="s">
        <v>53</v>
      </c>
      <c r="K31" s="49" t="s">
        <v>471</v>
      </c>
      <c r="L31" s="49" t="s">
        <v>47</v>
      </c>
      <c r="M31" s="49" t="s">
        <v>48</v>
      </c>
      <c r="N31" s="7"/>
      <c r="O31" s="110"/>
    </row>
    <row r="32" spans="1:15" ht="30" x14ac:dyDescent="0.25">
      <c r="A32" s="213"/>
      <c r="B32" s="217"/>
      <c r="C32" s="215"/>
      <c r="D32" s="44"/>
      <c r="E32" s="99"/>
      <c r="F32" s="16"/>
      <c r="G32" s="44"/>
      <c r="H32" s="219"/>
      <c r="I32" s="219"/>
      <c r="J32" s="49" t="s">
        <v>54</v>
      </c>
      <c r="K32" s="49" t="s">
        <v>472</v>
      </c>
      <c r="L32" s="49" t="s">
        <v>55</v>
      </c>
      <c r="M32" s="49" t="s">
        <v>56</v>
      </c>
      <c r="N32" s="7"/>
      <c r="O32" s="110"/>
    </row>
    <row r="33" spans="1:15" ht="60" x14ac:dyDescent="0.25">
      <c r="A33" s="213"/>
      <c r="B33" s="217"/>
      <c r="C33" s="215"/>
      <c r="D33" s="44"/>
      <c r="E33" s="99"/>
      <c r="F33" s="16"/>
      <c r="G33" s="44"/>
      <c r="H33" s="219"/>
      <c r="I33" s="219"/>
      <c r="J33" s="49" t="s">
        <v>57</v>
      </c>
      <c r="K33" s="49" t="s">
        <v>473</v>
      </c>
      <c r="L33" s="49" t="s">
        <v>58</v>
      </c>
      <c r="M33" s="49" t="s">
        <v>59</v>
      </c>
      <c r="N33" s="7"/>
      <c r="O33" s="110"/>
    </row>
    <row r="34" spans="1:15" ht="30" x14ac:dyDescent="0.25">
      <c r="A34" s="213"/>
      <c r="B34" s="46"/>
      <c r="C34" s="46"/>
      <c r="D34" s="44"/>
      <c r="E34" s="99"/>
      <c r="F34" s="16"/>
      <c r="G34" s="44"/>
      <c r="H34" s="219"/>
      <c r="I34" s="219"/>
      <c r="J34" s="87" t="s">
        <v>60</v>
      </c>
      <c r="K34" s="87" t="s">
        <v>469</v>
      </c>
      <c r="L34" s="87" t="s">
        <v>61</v>
      </c>
      <c r="M34" s="87" t="s">
        <v>62</v>
      </c>
      <c r="N34" s="7"/>
      <c r="O34" s="110"/>
    </row>
    <row r="35" spans="1:15" ht="30" x14ac:dyDescent="0.25">
      <c r="A35" s="213"/>
      <c r="B35" s="46"/>
      <c r="C35" s="46"/>
      <c r="D35" s="44"/>
      <c r="E35" s="99"/>
      <c r="F35" s="16"/>
      <c r="G35" s="44"/>
      <c r="H35" s="220"/>
      <c r="I35" s="220"/>
      <c r="J35" s="49" t="s">
        <v>296</v>
      </c>
      <c r="K35" s="49" t="s">
        <v>474</v>
      </c>
      <c r="L35" s="49" t="s">
        <v>297</v>
      </c>
      <c r="M35" s="49" t="s">
        <v>298</v>
      </c>
      <c r="N35" s="7"/>
      <c r="O35" s="110"/>
    </row>
    <row r="36" spans="1:15" ht="30" x14ac:dyDescent="0.25">
      <c r="A36" s="213"/>
      <c r="B36" s="149" t="s">
        <v>253</v>
      </c>
      <c r="C36" s="234" t="s">
        <v>604</v>
      </c>
      <c r="D36" s="149" t="s">
        <v>52</v>
      </c>
      <c r="E36" s="152">
        <v>38853248</v>
      </c>
      <c r="F36" s="155">
        <v>9.4534E-5</v>
      </c>
      <c r="G36" s="32">
        <f>-LOG(F36)</f>
        <v>4.0244119654938908</v>
      </c>
      <c r="H36" s="152">
        <f>E36-50000</f>
        <v>38803248</v>
      </c>
      <c r="I36" s="152">
        <f>E36+50000</f>
        <v>38903248</v>
      </c>
      <c r="J36" s="32" t="s">
        <v>299</v>
      </c>
      <c r="K36" s="32" t="s">
        <v>475</v>
      </c>
      <c r="L36" s="32" t="s">
        <v>300</v>
      </c>
      <c r="M36" s="32" t="s">
        <v>301</v>
      </c>
      <c r="N36" s="32"/>
      <c r="O36" s="110"/>
    </row>
    <row r="37" spans="1:15" ht="30" x14ac:dyDescent="0.25">
      <c r="A37" s="213"/>
      <c r="B37" s="150"/>
      <c r="C37" s="150"/>
      <c r="D37" s="151"/>
      <c r="E37" s="154"/>
      <c r="F37" s="157"/>
      <c r="G37" s="32"/>
      <c r="H37" s="154"/>
      <c r="I37" s="154"/>
      <c r="J37" s="32" t="s">
        <v>302</v>
      </c>
      <c r="K37" s="32" t="s">
        <v>476</v>
      </c>
      <c r="L37" s="32" t="s">
        <v>303</v>
      </c>
      <c r="M37" s="32" t="s">
        <v>304</v>
      </c>
      <c r="N37" s="32"/>
      <c r="O37" s="110"/>
    </row>
    <row r="38" spans="1:15" ht="30.75" customHeight="1" x14ac:dyDescent="0.25">
      <c r="A38" s="190">
        <v>2</v>
      </c>
      <c r="B38" s="188" t="s">
        <v>254</v>
      </c>
      <c r="C38" s="226" t="s">
        <v>605</v>
      </c>
      <c r="D38" s="188" t="s">
        <v>63</v>
      </c>
      <c r="E38" s="190">
        <v>20455211</v>
      </c>
      <c r="F38" s="192">
        <v>1.4339999999999999E-6</v>
      </c>
      <c r="G38" s="9">
        <f t="shared" ref="G38:G40" si="0">-LOG(F38)</f>
        <v>5.8434508486682191</v>
      </c>
      <c r="H38" s="221">
        <f>E38-50000</f>
        <v>20405211</v>
      </c>
      <c r="I38" s="221">
        <f>E38+50000</f>
        <v>20505211</v>
      </c>
      <c r="J38" s="9" t="s">
        <v>305</v>
      </c>
      <c r="K38" s="9" t="s">
        <v>477</v>
      </c>
      <c r="L38" s="9" t="s">
        <v>306</v>
      </c>
      <c r="M38" s="54" t="s">
        <v>307</v>
      </c>
      <c r="N38" s="56" t="s">
        <v>592</v>
      </c>
      <c r="O38" s="110"/>
    </row>
    <row r="39" spans="1:15" ht="30.75" customHeight="1" x14ac:dyDescent="0.25">
      <c r="A39" s="213"/>
      <c r="B39" s="189"/>
      <c r="C39" s="189"/>
      <c r="D39" s="189"/>
      <c r="E39" s="191"/>
      <c r="F39" s="193"/>
      <c r="G39" s="9"/>
      <c r="H39" s="222"/>
      <c r="I39" s="222"/>
      <c r="J39" s="42" t="s">
        <v>308</v>
      </c>
      <c r="K39" s="42"/>
      <c r="L39" s="42" t="s">
        <v>309</v>
      </c>
      <c r="M39" s="55" t="s">
        <v>307</v>
      </c>
      <c r="N39" s="59" t="s">
        <v>592</v>
      </c>
      <c r="O39" s="110"/>
    </row>
    <row r="40" spans="1:15" ht="45" x14ac:dyDescent="0.25">
      <c r="A40" s="213"/>
      <c r="B40" s="194" t="s">
        <v>254</v>
      </c>
      <c r="C40" s="271" t="s">
        <v>606</v>
      </c>
      <c r="D40" s="194" t="s">
        <v>64</v>
      </c>
      <c r="E40" s="197">
        <v>22040041</v>
      </c>
      <c r="F40" s="200">
        <v>1.4917E-5</v>
      </c>
      <c r="G40" s="1">
        <f t="shared" si="0"/>
        <v>4.8263185102715411</v>
      </c>
      <c r="H40" s="197">
        <f>E40-50000</f>
        <v>21990041</v>
      </c>
      <c r="I40" s="197">
        <f>E40+50000</f>
        <v>22090041</v>
      </c>
      <c r="J40" s="8" t="s">
        <v>310</v>
      </c>
      <c r="K40" s="8" t="s">
        <v>478</v>
      </c>
      <c r="L40" s="8" t="s">
        <v>311</v>
      </c>
      <c r="M40" s="57" t="s">
        <v>312</v>
      </c>
      <c r="N40" s="72"/>
      <c r="O40" s="110"/>
    </row>
    <row r="41" spans="1:15" ht="30" x14ac:dyDescent="0.25">
      <c r="A41" s="213"/>
      <c r="B41" s="195"/>
      <c r="C41" s="195"/>
      <c r="D41" s="195"/>
      <c r="E41" s="198"/>
      <c r="F41" s="201"/>
      <c r="G41" s="1"/>
      <c r="H41" s="198"/>
      <c r="I41" s="198"/>
      <c r="J41" s="8" t="s">
        <v>313</v>
      </c>
      <c r="K41" s="8" t="s">
        <v>479</v>
      </c>
      <c r="L41" s="8" t="s">
        <v>66</v>
      </c>
      <c r="M41" s="57" t="s">
        <v>67</v>
      </c>
      <c r="N41" s="72"/>
      <c r="O41" s="110"/>
    </row>
    <row r="42" spans="1:15" ht="30" x14ac:dyDescent="0.25">
      <c r="A42" s="213"/>
      <c r="B42" s="195"/>
      <c r="C42" s="195"/>
      <c r="D42" s="195"/>
      <c r="E42" s="198"/>
      <c r="F42" s="201"/>
      <c r="G42" s="1"/>
      <c r="H42" s="198"/>
      <c r="I42" s="198"/>
      <c r="J42" s="8" t="s">
        <v>314</v>
      </c>
      <c r="K42" s="8" t="s">
        <v>480</v>
      </c>
      <c r="L42" s="8" t="s">
        <v>315</v>
      </c>
      <c r="M42" s="57" t="s">
        <v>67</v>
      </c>
      <c r="N42" s="72"/>
      <c r="O42" s="110"/>
    </row>
    <row r="43" spans="1:15" ht="30" x14ac:dyDescent="0.25">
      <c r="A43" s="213"/>
      <c r="B43" s="195"/>
      <c r="C43" s="195"/>
      <c r="D43" s="195"/>
      <c r="E43" s="198"/>
      <c r="F43" s="201"/>
      <c r="G43" s="1"/>
      <c r="H43" s="198"/>
      <c r="I43" s="198"/>
      <c r="J43" s="8" t="s">
        <v>65</v>
      </c>
      <c r="K43" s="8" t="s">
        <v>481</v>
      </c>
      <c r="L43" s="8" t="s">
        <v>66</v>
      </c>
      <c r="M43" s="57" t="s">
        <v>67</v>
      </c>
      <c r="N43" s="72"/>
      <c r="O43" s="110"/>
    </row>
    <row r="44" spans="1:15" ht="30" x14ac:dyDescent="0.25">
      <c r="A44" s="213"/>
      <c r="B44" s="195"/>
      <c r="C44" s="195"/>
      <c r="D44" s="195"/>
      <c r="E44" s="198"/>
      <c r="F44" s="201"/>
      <c r="G44" s="34"/>
      <c r="H44" s="198"/>
      <c r="I44" s="198"/>
      <c r="J44" s="1" t="s">
        <v>68</v>
      </c>
      <c r="K44" s="1" t="s">
        <v>482</v>
      </c>
      <c r="L44" s="1" t="s">
        <v>69</v>
      </c>
      <c r="M44" s="58" t="s">
        <v>70</v>
      </c>
      <c r="N44" s="72" t="s">
        <v>593</v>
      </c>
      <c r="O44" s="110"/>
    </row>
    <row r="45" spans="1:15" ht="45" x14ac:dyDescent="0.25">
      <c r="A45" s="213"/>
      <c r="B45" s="195"/>
      <c r="C45" s="195"/>
      <c r="D45" s="195"/>
      <c r="E45" s="198"/>
      <c r="F45" s="201"/>
      <c r="G45" s="34"/>
      <c r="H45" s="198"/>
      <c r="I45" s="198"/>
      <c r="J45" s="1" t="s">
        <v>71</v>
      </c>
      <c r="K45" s="1" t="s">
        <v>483</v>
      </c>
      <c r="L45" s="1" t="s">
        <v>72</v>
      </c>
      <c r="M45" s="58" t="s">
        <v>73</v>
      </c>
      <c r="N45" s="72"/>
      <c r="O45" s="110"/>
    </row>
    <row r="46" spans="1:15" ht="30" x14ac:dyDescent="0.25">
      <c r="A46" s="213"/>
      <c r="B46" s="195"/>
      <c r="C46" s="195"/>
      <c r="D46" s="195"/>
      <c r="E46" s="198"/>
      <c r="F46" s="201"/>
      <c r="G46" s="34"/>
      <c r="H46" s="198"/>
      <c r="I46" s="198"/>
      <c r="J46" s="1" t="s">
        <v>316</v>
      </c>
      <c r="K46" s="1" t="s">
        <v>484</v>
      </c>
      <c r="L46" s="1" t="s">
        <v>317</v>
      </c>
      <c r="M46" s="58" t="s">
        <v>318</v>
      </c>
      <c r="N46" s="72"/>
      <c r="O46" s="110"/>
    </row>
    <row r="47" spans="1:15" ht="30" x14ac:dyDescent="0.25">
      <c r="A47" s="89"/>
      <c r="B47" s="196"/>
      <c r="C47" s="196"/>
      <c r="D47" s="196"/>
      <c r="E47" s="199"/>
      <c r="F47" s="202"/>
      <c r="G47" s="34"/>
      <c r="H47" s="199"/>
      <c r="I47" s="199"/>
      <c r="J47" s="1" t="s">
        <v>319</v>
      </c>
      <c r="K47" s="1" t="s">
        <v>485</v>
      </c>
      <c r="L47" s="1" t="s">
        <v>320</v>
      </c>
      <c r="M47" s="58" t="s">
        <v>321</v>
      </c>
      <c r="N47" s="73"/>
      <c r="O47" s="110"/>
    </row>
    <row r="48" spans="1:15" ht="30" x14ac:dyDescent="0.25">
      <c r="A48" s="206">
        <v>3</v>
      </c>
      <c r="B48" s="203" t="s">
        <v>252</v>
      </c>
      <c r="C48" s="257" t="s">
        <v>607</v>
      </c>
      <c r="D48" s="203" t="s">
        <v>74</v>
      </c>
      <c r="E48" s="206">
        <v>22643978</v>
      </c>
      <c r="F48" s="209">
        <v>2.3767000000000001E-5</v>
      </c>
      <c r="G48" s="35">
        <f>-LOG(F48)</f>
        <v>4.6240256338238082</v>
      </c>
      <c r="H48" s="206">
        <f>E48-50000</f>
        <v>22593978</v>
      </c>
      <c r="I48" s="206">
        <f>E48+50000</f>
        <v>22693978</v>
      </c>
      <c r="J48" s="35" t="s">
        <v>322</v>
      </c>
      <c r="K48" s="35" t="s">
        <v>486</v>
      </c>
      <c r="L48" s="35" t="s">
        <v>323</v>
      </c>
      <c r="M48" s="60" t="s">
        <v>324</v>
      </c>
      <c r="N48" s="74"/>
      <c r="O48" s="104"/>
    </row>
    <row r="49" spans="1:15" ht="45" x14ac:dyDescent="0.25">
      <c r="A49" s="207"/>
      <c r="B49" s="204"/>
      <c r="C49" s="204"/>
      <c r="D49" s="204"/>
      <c r="E49" s="207"/>
      <c r="F49" s="210"/>
      <c r="G49" s="35"/>
      <c r="H49" s="207"/>
      <c r="I49" s="207"/>
      <c r="J49" s="106" t="s">
        <v>75</v>
      </c>
      <c r="K49" s="106" t="s">
        <v>487</v>
      </c>
      <c r="L49" s="106" t="s">
        <v>76</v>
      </c>
      <c r="M49" s="85" t="s">
        <v>77</v>
      </c>
      <c r="N49" s="74"/>
      <c r="O49" s="104"/>
    </row>
    <row r="50" spans="1:15" ht="30" x14ac:dyDescent="0.25">
      <c r="A50" s="207"/>
      <c r="B50" s="204"/>
      <c r="C50" s="204"/>
      <c r="D50" s="204"/>
      <c r="E50" s="207"/>
      <c r="F50" s="210"/>
      <c r="G50" s="35"/>
      <c r="H50" s="207"/>
      <c r="I50" s="207"/>
      <c r="J50" s="35" t="s">
        <v>78</v>
      </c>
      <c r="K50" s="35"/>
      <c r="L50" s="35" t="s">
        <v>79</v>
      </c>
      <c r="M50" s="60" t="s">
        <v>80</v>
      </c>
      <c r="N50" s="74"/>
      <c r="O50" s="104"/>
    </row>
    <row r="51" spans="1:15" ht="21.75" customHeight="1" x14ac:dyDescent="0.25">
      <c r="A51" s="207"/>
      <c r="B51" s="204"/>
      <c r="C51" s="204"/>
      <c r="D51" s="204"/>
      <c r="E51" s="207"/>
      <c r="F51" s="210"/>
      <c r="G51" s="35"/>
      <c r="H51" s="207"/>
      <c r="I51" s="207"/>
      <c r="J51" s="35" t="s">
        <v>81</v>
      </c>
      <c r="K51" s="35" t="s">
        <v>488</v>
      </c>
      <c r="L51" s="35" t="s">
        <v>82</v>
      </c>
      <c r="M51" s="60" t="s">
        <v>83</v>
      </c>
      <c r="N51" s="74"/>
      <c r="O51" s="104"/>
    </row>
    <row r="52" spans="1:15" ht="30" x14ac:dyDescent="0.25">
      <c r="A52" s="207"/>
      <c r="B52" s="204"/>
      <c r="C52" s="204"/>
      <c r="D52" s="204"/>
      <c r="E52" s="207"/>
      <c r="F52" s="210"/>
      <c r="G52" s="35"/>
      <c r="H52" s="207"/>
      <c r="I52" s="207"/>
      <c r="J52" s="35" t="s">
        <v>84</v>
      </c>
      <c r="K52" s="35"/>
      <c r="L52" s="35" t="s">
        <v>85</v>
      </c>
      <c r="M52" s="60" t="s">
        <v>86</v>
      </c>
      <c r="N52" s="74"/>
      <c r="O52" s="104"/>
    </row>
    <row r="53" spans="1:15" ht="30" x14ac:dyDescent="0.25">
      <c r="A53" s="207"/>
      <c r="B53" s="204"/>
      <c r="C53" s="204"/>
      <c r="D53" s="204"/>
      <c r="E53" s="207"/>
      <c r="F53" s="210"/>
      <c r="G53" s="35"/>
      <c r="H53" s="207"/>
      <c r="I53" s="207"/>
      <c r="J53" s="35" t="s">
        <v>87</v>
      </c>
      <c r="K53" s="35" t="s">
        <v>489</v>
      </c>
      <c r="L53" s="35" t="s">
        <v>88</v>
      </c>
      <c r="M53" s="60" t="s">
        <v>89</v>
      </c>
      <c r="N53" s="74"/>
      <c r="O53" s="104"/>
    </row>
    <row r="54" spans="1:15" ht="30" x14ac:dyDescent="0.25">
      <c r="A54" s="208"/>
      <c r="B54" s="205"/>
      <c r="C54" s="205"/>
      <c r="D54" s="205"/>
      <c r="E54" s="208"/>
      <c r="F54" s="211"/>
      <c r="G54" s="35"/>
      <c r="H54" s="208"/>
      <c r="I54" s="208"/>
      <c r="J54" s="35" t="s">
        <v>325</v>
      </c>
      <c r="K54" s="35" t="s">
        <v>490</v>
      </c>
      <c r="L54" s="35" t="s">
        <v>326</v>
      </c>
      <c r="M54" s="60" t="s">
        <v>327</v>
      </c>
      <c r="N54" s="74"/>
      <c r="O54" s="104"/>
    </row>
    <row r="55" spans="1:15" ht="30" x14ac:dyDescent="0.25">
      <c r="A55" s="268">
        <v>5</v>
      </c>
      <c r="B55" s="188" t="s">
        <v>255</v>
      </c>
      <c r="C55" s="226" t="s">
        <v>608</v>
      </c>
      <c r="D55" s="188" t="s">
        <v>90</v>
      </c>
      <c r="E55" s="190">
        <v>17325094</v>
      </c>
      <c r="F55" s="262">
        <v>6.6927000000000002E-4</v>
      </c>
      <c r="G55" s="29">
        <f>-LOG(F55)</f>
        <v>3.1743986417923482</v>
      </c>
      <c r="H55" s="190">
        <f>E55-50000</f>
        <v>17275094</v>
      </c>
      <c r="I55" s="190">
        <f>E55+50000</f>
        <v>17375094</v>
      </c>
      <c r="J55" s="29" t="s">
        <v>328</v>
      </c>
      <c r="K55" s="29" t="s">
        <v>491</v>
      </c>
      <c r="L55" s="29" t="s">
        <v>329</v>
      </c>
      <c r="M55" s="50" t="s">
        <v>330</v>
      </c>
      <c r="N55" s="51"/>
      <c r="O55" s="110"/>
    </row>
    <row r="56" spans="1:15" ht="30" x14ac:dyDescent="0.25">
      <c r="A56" s="269"/>
      <c r="B56" s="212"/>
      <c r="C56" s="212"/>
      <c r="D56" s="212"/>
      <c r="E56" s="213"/>
      <c r="F56" s="263"/>
      <c r="G56" s="29"/>
      <c r="H56" s="213"/>
      <c r="I56" s="213"/>
      <c r="J56" s="29" t="s">
        <v>331</v>
      </c>
      <c r="K56" s="29" t="s">
        <v>492</v>
      </c>
      <c r="L56" s="29"/>
      <c r="M56" s="50" t="s">
        <v>332</v>
      </c>
      <c r="N56" s="51"/>
      <c r="O56" s="110"/>
    </row>
    <row r="57" spans="1:15" ht="30" x14ac:dyDescent="0.25">
      <c r="A57" s="269"/>
      <c r="B57" s="212"/>
      <c r="C57" s="212"/>
      <c r="D57" s="212"/>
      <c r="E57" s="213"/>
      <c r="F57" s="263"/>
      <c r="G57" s="29"/>
      <c r="H57" s="213"/>
      <c r="I57" s="213"/>
      <c r="J57" s="29" t="s">
        <v>333</v>
      </c>
      <c r="K57" s="29" t="s">
        <v>493</v>
      </c>
      <c r="L57" s="29" t="s">
        <v>334</v>
      </c>
      <c r="M57" s="50" t="s">
        <v>335</v>
      </c>
      <c r="N57" s="51"/>
      <c r="O57" s="110"/>
    </row>
    <row r="58" spans="1:15" ht="30" x14ac:dyDescent="0.25">
      <c r="A58" s="269"/>
      <c r="B58" s="212"/>
      <c r="C58" s="212"/>
      <c r="D58" s="212"/>
      <c r="E58" s="213"/>
      <c r="F58" s="263"/>
      <c r="G58" s="29"/>
      <c r="H58" s="213"/>
      <c r="I58" s="213"/>
      <c r="J58" s="29" t="s">
        <v>91</v>
      </c>
      <c r="K58" s="29" t="s">
        <v>496</v>
      </c>
      <c r="L58" s="29" t="s">
        <v>92</v>
      </c>
      <c r="M58" s="50" t="s">
        <v>93</v>
      </c>
      <c r="N58" s="51"/>
      <c r="O58" s="110"/>
    </row>
    <row r="59" spans="1:15" ht="27" customHeight="1" x14ac:dyDescent="0.25">
      <c r="A59" s="269"/>
      <c r="B59" s="212"/>
      <c r="C59" s="212"/>
      <c r="D59" s="212"/>
      <c r="E59" s="213"/>
      <c r="F59" s="263"/>
      <c r="G59" s="29"/>
      <c r="H59" s="213"/>
      <c r="I59" s="213"/>
      <c r="J59" s="29" t="s">
        <v>94</v>
      </c>
      <c r="K59" s="29" t="s">
        <v>494</v>
      </c>
      <c r="L59" s="29" t="s">
        <v>95</v>
      </c>
      <c r="M59" s="50" t="s">
        <v>96</v>
      </c>
      <c r="N59" s="51"/>
      <c r="O59" s="110"/>
    </row>
    <row r="60" spans="1:15" ht="60" x14ac:dyDescent="0.25">
      <c r="A60" s="269"/>
      <c r="B60" s="212"/>
      <c r="C60" s="212"/>
      <c r="D60" s="212"/>
      <c r="E60" s="213"/>
      <c r="F60" s="263"/>
      <c r="G60" s="29"/>
      <c r="H60" s="213"/>
      <c r="I60" s="213"/>
      <c r="J60" s="29" t="s">
        <v>97</v>
      </c>
      <c r="K60" s="29" t="s">
        <v>495</v>
      </c>
      <c r="L60" s="29" t="s">
        <v>98</v>
      </c>
      <c r="M60" s="50" t="s">
        <v>99</v>
      </c>
      <c r="N60" s="51"/>
      <c r="O60" s="110"/>
    </row>
    <row r="61" spans="1:15" ht="22.5" customHeight="1" x14ac:dyDescent="0.25">
      <c r="A61" s="269"/>
      <c r="B61" s="212"/>
      <c r="C61" s="212"/>
      <c r="D61" s="212"/>
      <c r="E61" s="213"/>
      <c r="F61" s="263"/>
      <c r="G61" s="29"/>
      <c r="H61" s="213"/>
      <c r="I61" s="213"/>
      <c r="J61" s="188" t="s">
        <v>336</v>
      </c>
      <c r="K61" s="29" t="s">
        <v>497</v>
      </c>
      <c r="L61" s="188" t="s">
        <v>337</v>
      </c>
      <c r="M61" s="289" t="s">
        <v>41</v>
      </c>
      <c r="N61" s="51"/>
      <c r="O61" s="110"/>
    </row>
    <row r="62" spans="1:15" ht="21.75" customHeight="1" x14ac:dyDescent="0.25">
      <c r="A62" s="269"/>
      <c r="B62" s="189"/>
      <c r="C62" s="189"/>
      <c r="D62" s="189"/>
      <c r="E62" s="191"/>
      <c r="F62" s="264"/>
      <c r="G62" s="29"/>
      <c r="H62" s="191"/>
      <c r="I62" s="191"/>
      <c r="J62" s="189"/>
      <c r="K62" s="29" t="s">
        <v>498</v>
      </c>
      <c r="L62" s="189"/>
      <c r="M62" s="290"/>
      <c r="N62" s="51"/>
      <c r="O62" s="110"/>
    </row>
    <row r="63" spans="1:15" ht="30" x14ac:dyDescent="0.25">
      <c r="A63" s="269"/>
      <c r="B63" s="223" t="s">
        <v>252</v>
      </c>
      <c r="C63" s="258" t="s">
        <v>609</v>
      </c>
      <c r="D63" s="223" t="s">
        <v>109</v>
      </c>
      <c r="E63" s="259">
        <v>20855111</v>
      </c>
      <c r="F63" s="265">
        <v>1.3109999999999999E-4</v>
      </c>
      <c r="G63" s="36">
        <f>-LOG(F63)</f>
        <v>3.8823973083099159</v>
      </c>
      <c r="H63" s="259">
        <f>E63-50000</f>
        <v>20805111</v>
      </c>
      <c r="I63" s="259">
        <f>E63+50000</f>
        <v>20905111</v>
      </c>
      <c r="J63" s="36" t="s">
        <v>338</v>
      </c>
      <c r="K63" s="36" t="s">
        <v>499</v>
      </c>
      <c r="L63" s="36" t="s">
        <v>339</v>
      </c>
      <c r="M63" s="61" t="s">
        <v>340</v>
      </c>
      <c r="N63" s="75"/>
      <c r="O63" s="110"/>
    </row>
    <row r="64" spans="1:15" ht="30" x14ac:dyDescent="0.25">
      <c r="A64" s="269"/>
      <c r="B64" s="224"/>
      <c r="C64" s="224"/>
      <c r="D64" s="224"/>
      <c r="E64" s="260"/>
      <c r="F64" s="266"/>
      <c r="G64" s="36"/>
      <c r="H64" s="260"/>
      <c r="I64" s="260"/>
      <c r="J64" s="36" t="s">
        <v>341</v>
      </c>
      <c r="K64" s="36" t="s">
        <v>500</v>
      </c>
      <c r="L64" s="36" t="s">
        <v>343</v>
      </c>
      <c r="M64" s="61" t="s">
        <v>342</v>
      </c>
      <c r="N64" s="75"/>
      <c r="O64" s="110"/>
    </row>
    <row r="65" spans="1:15" ht="30" x14ac:dyDescent="0.25">
      <c r="A65" s="269"/>
      <c r="B65" s="224"/>
      <c r="C65" s="224"/>
      <c r="D65" s="224"/>
      <c r="E65" s="260"/>
      <c r="F65" s="266"/>
      <c r="G65" s="36"/>
      <c r="H65" s="260"/>
      <c r="I65" s="260"/>
      <c r="J65" s="36" t="s">
        <v>100</v>
      </c>
      <c r="K65" s="36" t="s">
        <v>501</v>
      </c>
      <c r="L65" s="36" t="s">
        <v>101</v>
      </c>
      <c r="M65" s="61" t="s">
        <v>102</v>
      </c>
      <c r="N65" s="75"/>
      <c r="O65" s="110"/>
    </row>
    <row r="66" spans="1:15" ht="30" x14ac:dyDescent="0.25">
      <c r="A66" s="269"/>
      <c r="B66" s="224"/>
      <c r="C66" s="224"/>
      <c r="D66" s="224"/>
      <c r="E66" s="260"/>
      <c r="F66" s="266"/>
      <c r="G66" s="36"/>
      <c r="H66" s="260"/>
      <c r="I66" s="260"/>
      <c r="J66" s="36" t="s">
        <v>103</v>
      </c>
      <c r="K66" s="36" t="s">
        <v>502</v>
      </c>
      <c r="L66" s="36" t="s">
        <v>104</v>
      </c>
      <c r="M66" s="61" t="s">
        <v>105</v>
      </c>
      <c r="N66" s="75"/>
      <c r="O66" s="110"/>
    </row>
    <row r="67" spans="1:15" ht="30" x14ac:dyDescent="0.25">
      <c r="A67" s="269"/>
      <c r="B67" s="224"/>
      <c r="C67" s="224"/>
      <c r="D67" s="224"/>
      <c r="E67" s="260"/>
      <c r="F67" s="266"/>
      <c r="G67" s="36"/>
      <c r="H67" s="260"/>
      <c r="I67" s="260"/>
      <c r="J67" s="36" t="s">
        <v>106</v>
      </c>
      <c r="K67" s="36" t="s">
        <v>503</v>
      </c>
      <c r="L67" s="36" t="s">
        <v>107</v>
      </c>
      <c r="M67" s="61" t="s">
        <v>108</v>
      </c>
      <c r="N67" s="75"/>
      <c r="O67" s="110"/>
    </row>
    <row r="68" spans="1:15" ht="30" x14ac:dyDescent="0.25">
      <c r="A68" s="269"/>
      <c r="B68" s="224"/>
      <c r="C68" s="224"/>
      <c r="D68" s="224"/>
      <c r="E68" s="260"/>
      <c r="F68" s="266"/>
      <c r="G68" s="36"/>
      <c r="H68" s="260"/>
      <c r="I68" s="260"/>
      <c r="J68" s="36" t="s">
        <v>344</v>
      </c>
      <c r="K68" s="36" t="s">
        <v>504</v>
      </c>
      <c r="L68" s="36" t="s">
        <v>345</v>
      </c>
      <c r="M68" s="61" t="s">
        <v>346</v>
      </c>
      <c r="N68" s="75" t="s">
        <v>594</v>
      </c>
      <c r="O68" s="110"/>
    </row>
    <row r="69" spans="1:15" ht="30" x14ac:dyDescent="0.25">
      <c r="A69" s="269"/>
      <c r="B69" s="224"/>
      <c r="C69" s="224"/>
      <c r="D69" s="224"/>
      <c r="E69" s="260"/>
      <c r="F69" s="266"/>
      <c r="G69" s="36"/>
      <c r="H69" s="260"/>
      <c r="I69" s="260"/>
      <c r="J69" s="36" t="s">
        <v>347</v>
      </c>
      <c r="K69" s="36" t="s">
        <v>505</v>
      </c>
      <c r="L69" s="36" t="s">
        <v>348</v>
      </c>
      <c r="M69" s="61" t="s">
        <v>349</v>
      </c>
      <c r="N69" s="75"/>
      <c r="O69" s="110"/>
    </row>
    <row r="70" spans="1:15" ht="30" x14ac:dyDescent="0.25">
      <c r="A70" s="270"/>
      <c r="B70" s="225"/>
      <c r="C70" s="225"/>
      <c r="D70" s="225"/>
      <c r="E70" s="261"/>
      <c r="F70" s="267"/>
      <c r="G70" s="36"/>
      <c r="H70" s="261"/>
      <c r="I70" s="261"/>
      <c r="J70" s="36" t="s">
        <v>350</v>
      </c>
      <c r="K70" s="36" t="s">
        <v>506</v>
      </c>
      <c r="L70" s="36" t="s">
        <v>351</v>
      </c>
      <c r="M70" s="61" t="s">
        <v>352</v>
      </c>
      <c r="N70" s="76"/>
      <c r="O70" s="110"/>
    </row>
    <row r="71" spans="1:15" ht="30" x14ac:dyDescent="0.25">
      <c r="A71" s="279">
        <v>8</v>
      </c>
      <c r="B71" s="173" t="s">
        <v>254</v>
      </c>
      <c r="C71" s="275" t="s">
        <v>610</v>
      </c>
      <c r="D71" s="173" t="s">
        <v>110</v>
      </c>
      <c r="E71" s="176">
        <v>4507660</v>
      </c>
      <c r="F71" s="179">
        <v>8.4025999999999998E-5</v>
      </c>
      <c r="G71" s="10">
        <f t="shared" ref="G71" si="1">-LOG(F71)</f>
        <v>4.0755863102551215</v>
      </c>
      <c r="H71" s="176">
        <f>E71-50000</f>
        <v>4457660</v>
      </c>
      <c r="I71" s="176">
        <f>E71+50000</f>
        <v>4557660</v>
      </c>
      <c r="J71" s="10" t="s">
        <v>353</v>
      </c>
      <c r="K71" s="10"/>
      <c r="L71" s="10" t="s">
        <v>354</v>
      </c>
      <c r="M71" s="62" t="s">
        <v>113</v>
      </c>
      <c r="N71" s="77"/>
      <c r="O71" s="110"/>
    </row>
    <row r="72" spans="1:15" ht="30" x14ac:dyDescent="0.25">
      <c r="A72" s="280"/>
      <c r="B72" s="174"/>
      <c r="C72" s="174"/>
      <c r="D72" s="174"/>
      <c r="E72" s="177"/>
      <c r="F72" s="180"/>
      <c r="G72" s="10"/>
      <c r="H72" s="177"/>
      <c r="I72" s="177"/>
      <c r="J72" s="10" t="s">
        <v>355</v>
      </c>
      <c r="K72" s="10" t="s">
        <v>507</v>
      </c>
      <c r="L72" s="10" t="s">
        <v>356</v>
      </c>
      <c r="M72" s="62" t="s">
        <v>357</v>
      </c>
      <c r="N72" s="77"/>
      <c r="O72" s="110"/>
    </row>
    <row r="73" spans="1:15" ht="30" x14ac:dyDescent="0.25">
      <c r="A73" s="280"/>
      <c r="B73" s="174"/>
      <c r="C73" s="174"/>
      <c r="D73" s="174"/>
      <c r="E73" s="177"/>
      <c r="F73" s="180"/>
      <c r="G73" s="10"/>
      <c r="H73" s="177"/>
      <c r="I73" s="177"/>
      <c r="J73" s="10" t="s">
        <v>111</v>
      </c>
      <c r="K73" s="10"/>
      <c r="L73" s="10" t="s">
        <v>112</v>
      </c>
      <c r="M73" s="62" t="s">
        <v>113</v>
      </c>
      <c r="N73" s="77"/>
      <c r="O73" s="110"/>
    </row>
    <row r="74" spans="1:15" ht="30" x14ac:dyDescent="0.25">
      <c r="A74" s="280"/>
      <c r="B74" s="174"/>
      <c r="C74" s="174"/>
      <c r="D74" s="174"/>
      <c r="E74" s="177"/>
      <c r="F74" s="180"/>
      <c r="G74" s="37"/>
      <c r="H74" s="177"/>
      <c r="I74" s="177"/>
      <c r="J74" s="10" t="s">
        <v>114</v>
      </c>
      <c r="K74" s="10"/>
      <c r="L74" s="10" t="s">
        <v>115</v>
      </c>
      <c r="M74" s="62" t="s">
        <v>116</v>
      </c>
      <c r="N74" s="77"/>
      <c r="O74" s="110"/>
    </row>
    <row r="75" spans="1:15" ht="30" x14ac:dyDescent="0.25">
      <c r="A75" s="280"/>
      <c r="B75" s="174"/>
      <c r="C75" s="174"/>
      <c r="D75" s="174"/>
      <c r="E75" s="177"/>
      <c r="F75" s="180"/>
      <c r="G75" s="37"/>
      <c r="H75" s="177"/>
      <c r="I75" s="177"/>
      <c r="J75" s="10" t="s">
        <v>117</v>
      </c>
      <c r="K75" s="10" t="s">
        <v>508</v>
      </c>
      <c r="L75" s="10" t="s">
        <v>118</v>
      </c>
      <c r="M75" s="62" t="s">
        <v>119</v>
      </c>
      <c r="N75" s="77"/>
      <c r="O75" s="110"/>
    </row>
    <row r="76" spans="1:15" ht="30" x14ac:dyDescent="0.25">
      <c r="A76" s="280"/>
      <c r="B76" s="174"/>
      <c r="C76" s="174"/>
      <c r="D76" s="174"/>
      <c r="E76" s="177"/>
      <c r="F76" s="180"/>
      <c r="G76" s="37"/>
      <c r="H76" s="177"/>
      <c r="I76" s="177"/>
      <c r="J76" s="10" t="s">
        <v>120</v>
      </c>
      <c r="K76" s="10" t="s">
        <v>509</v>
      </c>
      <c r="L76" s="10" t="s">
        <v>121</v>
      </c>
      <c r="M76" s="62" t="s">
        <v>122</v>
      </c>
      <c r="N76" s="77" t="s">
        <v>595</v>
      </c>
      <c r="O76" s="110"/>
    </row>
    <row r="77" spans="1:15" ht="30" x14ac:dyDescent="0.25">
      <c r="A77" s="280"/>
      <c r="B77" s="174"/>
      <c r="C77" s="174"/>
      <c r="D77" s="174"/>
      <c r="E77" s="177"/>
      <c r="F77" s="180"/>
      <c r="G77" s="37"/>
      <c r="H77" s="177"/>
      <c r="I77" s="177"/>
      <c r="J77" s="10" t="s">
        <v>123</v>
      </c>
      <c r="K77" s="10" t="s">
        <v>510</v>
      </c>
      <c r="L77" s="10" t="s">
        <v>124</v>
      </c>
      <c r="M77" s="62" t="s">
        <v>125</v>
      </c>
      <c r="N77" s="77"/>
      <c r="O77" s="110"/>
    </row>
    <row r="78" spans="1:15" ht="30" x14ac:dyDescent="0.25">
      <c r="A78" s="280"/>
      <c r="B78" s="175"/>
      <c r="C78" s="175"/>
      <c r="D78" s="175"/>
      <c r="E78" s="178"/>
      <c r="F78" s="181"/>
      <c r="G78" s="37"/>
      <c r="H78" s="178"/>
      <c r="I78" s="178"/>
      <c r="J78" s="10" t="s">
        <v>358</v>
      </c>
      <c r="K78" s="43" t="s">
        <v>511</v>
      </c>
      <c r="L78" s="43" t="s">
        <v>359</v>
      </c>
      <c r="M78" s="63" t="s">
        <v>360</v>
      </c>
      <c r="N78" s="77"/>
      <c r="O78" s="110"/>
    </row>
    <row r="79" spans="1:15" ht="15" customHeight="1" x14ac:dyDescent="0.25">
      <c r="A79" s="280"/>
      <c r="B79" s="282" t="s">
        <v>254</v>
      </c>
      <c r="C79" s="235" t="s">
        <v>611</v>
      </c>
      <c r="D79" s="24" t="s">
        <v>248</v>
      </c>
      <c r="E79" s="100">
        <v>6006794</v>
      </c>
      <c r="F79" s="26">
        <v>4.7458E-4</v>
      </c>
      <c r="G79" s="27">
        <f>-LOG(F79)</f>
        <v>3.3236905679995439</v>
      </c>
      <c r="H79" s="254">
        <f>E79-50000</f>
        <v>5956794</v>
      </c>
      <c r="I79" s="254">
        <f>E82+50000</f>
        <v>6058700</v>
      </c>
      <c r="J79" s="2" t="s">
        <v>361</v>
      </c>
      <c r="K79" s="2" t="s">
        <v>512</v>
      </c>
      <c r="L79" s="2" t="s">
        <v>362</v>
      </c>
      <c r="M79" s="64" t="s">
        <v>218</v>
      </c>
      <c r="N79" s="78"/>
      <c r="O79" s="110"/>
    </row>
    <row r="80" spans="1:15" ht="15" customHeight="1" x14ac:dyDescent="0.25">
      <c r="A80" s="280"/>
      <c r="B80" s="236"/>
      <c r="C80" s="236"/>
      <c r="D80" s="24"/>
      <c r="E80" s="100"/>
      <c r="F80" s="26"/>
      <c r="G80" s="27"/>
      <c r="H80" s="255"/>
      <c r="I80" s="255"/>
      <c r="J80" s="2" t="s">
        <v>366</v>
      </c>
      <c r="K80" s="2" t="s">
        <v>513</v>
      </c>
      <c r="L80" s="2" t="s">
        <v>367</v>
      </c>
      <c r="M80" s="64" t="s">
        <v>368</v>
      </c>
      <c r="N80" s="78"/>
      <c r="O80" s="110"/>
    </row>
    <row r="81" spans="1:15" ht="30" customHeight="1" x14ac:dyDescent="0.25">
      <c r="A81" s="280"/>
      <c r="B81" s="236"/>
      <c r="C81" s="236"/>
      <c r="D81" s="38" t="s">
        <v>126</v>
      </c>
      <c r="E81" s="100">
        <v>6008697</v>
      </c>
      <c r="F81" s="25">
        <v>2.7797999999999999E-4</v>
      </c>
      <c r="G81" s="2">
        <f t="shared" ref="G81:G82" si="2">-LOG(F81)</f>
        <v>3.5559864494132012</v>
      </c>
      <c r="H81" s="255"/>
      <c r="I81" s="255"/>
      <c r="J81" s="252" t="s">
        <v>216</v>
      </c>
      <c r="K81" s="2" t="s">
        <v>514</v>
      </c>
      <c r="L81" s="252" t="s">
        <v>217</v>
      </c>
      <c r="M81" s="252" t="s">
        <v>218</v>
      </c>
      <c r="N81" s="78"/>
      <c r="O81" s="110"/>
    </row>
    <row r="82" spans="1:15" ht="30" customHeight="1" x14ac:dyDescent="0.25">
      <c r="A82" s="280"/>
      <c r="B82" s="236"/>
      <c r="C82" s="236"/>
      <c r="D82" s="38" t="s">
        <v>127</v>
      </c>
      <c r="E82" s="100">
        <v>6008700</v>
      </c>
      <c r="F82" s="25">
        <v>2.7797999999999999E-4</v>
      </c>
      <c r="G82" s="2">
        <f t="shared" si="2"/>
        <v>3.5559864494132012</v>
      </c>
      <c r="H82" s="255"/>
      <c r="I82" s="255"/>
      <c r="J82" s="253"/>
      <c r="K82" s="2" t="s">
        <v>515</v>
      </c>
      <c r="L82" s="288"/>
      <c r="M82" s="288"/>
      <c r="N82" s="78"/>
      <c r="O82" s="110"/>
    </row>
    <row r="83" spans="1:15" ht="30" customHeight="1" x14ac:dyDescent="0.25">
      <c r="A83" s="280"/>
      <c r="B83" s="236"/>
      <c r="C83" s="236"/>
      <c r="D83" s="38"/>
      <c r="E83" s="100"/>
      <c r="F83" s="19"/>
      <c r="G83" s="20"/>
      <c r="H83" s="255"/>
      <c r="I83" s="255"/>
      <c r="J83" s="2" t="s">
        <v>219</v>
      </c>
      <c r="K83" s="2" t="s">
        <v>516</v>
      </c>
      <c r="L83" s="288"/>
      <c r="M83" s="288"/>
      <c r="N83" s="78"/>
      <c r="O83" s="110"/>
    </row>
    <row r="84" spans="1:15" ht="30" customHeight="1" x14ac:dyDescent="0.25">
      <c r="A84" s="280"/>
      <c r="B84" s="236"/>
      <c r="C84" s="236"/>
      <c r="D84" s="38"/>
      <c r="E84" s="100"/>
      <c r="F84" s="19"/>
      <c r="G84" s="20"/>
      <c r="H84" s="255"/>
      <c r="I84" s="255"/>
      <c r="J84" s="2" t="s">
        <v>220</v>
      </c>
      <c r="K84" s="2" t="s">
        <v>517</v>
      </c>
      <c r="L84" s="253"/>
      <c r="M84" s="288"/>
      <c r="N84" s="78"/>
      <c r="O84" s="110"/>
    </row>
    <row r="85" spans="1:15" ht="30" customHeight="1" x14ac:dyDescent="0.25">
      <c r="A85" s="280"/>
      <c r="B85" s="236"/>
      <c r="C85" s="236"/>
      <c r="D85" s="38"/>
      <c r="E85" s="100"/>
      <c r="F85" s="19"/>
      <c r="G85" s="20"/>
      <c r="H85" s="255"/>
      <c r="I85" s="255"/>
      <c r="J85" s="2" t="s">
        <v>221</v>
      </c>
      <c r="K85" s="2" t="s">
        <v>518</v>
      </c>
      <c r="L85" s="48"/>
      <c r="M85" s="288"/>
      <c r="N85" s="78"/>
      <c r="O85" s="110"/>
    </row>
    <row r="86" spans="1:15" ht="30" customHeight="1" x14ac:dyDescent="0.25">
      <c r="A86" s="280"/>
      <c r="B86" s="236"/>
      <c r="C86" s="236"/>
      <c r="D86" s="38"/>
      <c r="E86" s="100"/>
      <c r="F86" s="19"/>
      <c r="G86" s="20"/>
      <c r="H86" s="255"/>
      <c r="I86" s="255"/>
      <c r="J86" s="2" t="s">
        <v>363</v>
      </c>
      <c r="K86" s="2" t="s">
        <v>519</v>
      </c>
      <c r="L86" s="47" t="s">
        <v>222</v>
      </c>
      <c r="M86" s="253"/>
      <c r="N86" s="78"/>
      <c r="O86" s="110"/>
    </row>
    <row r="87" spans="1:15" ht="30" x14ac:dyDescent="0.25">
      <c r="A87" s="280"/>
      <c r="B87" s="237"/>
      <c r="C87" s="237"/>
      <c r="D87" s="38"/>
      <c r="E87" s="100"/>
      <c r="F87" s="19"/>
      <c r="G87" s="20"/>
      <c r="H87" s="256"/>
      <c r="I87" s="256"/>
      <c r="J87" s="2" t="s">
        <v>364</v>
      </c>
      <c r="K87" s="2" t="s">
        <v>520</v>
      </c>
      <c r="L87" s="2"/>
      <c r="M87" s="64" t="s">
        <v>365</v>
      </c>
      <c r="N87" s="78"/>
      <c r="O87" s="110"/>
    </row>
    <row r="88" spans="1:15" ht="30" x14ac:dyDescent="0.25">
      <c r="A88" s="280"/>
      <c r="B88" s="131" t="s">
        <v>254</v>
      </c>
      <c r="C88" s="240" t="s">
        <v>612</v>
      </c>
      <c r="D88" s="131" t="s">
        <v>128</v>
      </c>
      <c r="E88" s="134">
        <v>24620154</v>
      </c>
      <c r="F88" s="182">
        <v>9.5507999999999997E-4</v>
      </c>
      <c r="G88" s="3">
        <f>-LOG(F88)</f>
        <v>3.0199602492503836</v>
      </c>
      <c r="H88" s="134">
        <f>E88-50000</f>
        <v>24570154</v>
      </c>
      <c r="I88" s="134">
        <f>E93+50000</f>
        <v>24717998</v>
      </c>
      <c r="J88" s="33" t="s">
        <v>369</v>
      </c>
      <c r="K88" s="33" t="s">
        <v>521</v>
      </c>
      <c r="L88" s="23" t="s">
        <v>370</v>
      </c>
      <c r="M88" s="65" t="s">
        <v>371</v>
      </c>
      <c r="N88" s="79"/>
      <c r="O88" s="297" t="s">
        <v>626</v>
      </c>
    </row>
    <row r="89" spans="1:15" ht="45" customHeight="1" x14ac:dyDescent="0.25">
      <c r="A89" s="280"/>
      <c r="B89" s="132"/>
      <c r="C89" s="132"/>
      <c r="D89" s="132"/>
      <c r="E89" s="135"/>
      <c r="F89" s="183"/>
      <c r="G89" s="3"/>
      <c r="H89" s="135"/>
      <c r="I89" s="135"/>
      <c r="J89" s="33" t="s">
        <v>372</v>
      </c>
      <c r="K89" s="33" t="s">
        <v>524</v>
      </c>
      <c r="L89" s="131" t="s">
        <v>245</v>
      </c>
      <c r="M89" s="291" t="s">
        <v>246</v>
      </c>
      <c r="N89" s="79"/>
      <c r="O89" s="297"/>
    </row>
    <row r="90" spans="1:15" x14ac:dyDescent="0.25">
      <c r="A90" s="280"/>
      <c r="B90" s="132"/>
      <c r="C90" s="132"/>
      <c r="D90" s="132"/>
      <c r="E90" s="135"/>
      <c r="F90" s="183"/>
      <c r="G90" s="3"/>
      <c r="H90" s="135"/>
      <c r="I90" s="135"/>
      <c r="J90" s="33" t="s">
        <v>223</v>
      </c>
      <c r="K90" s="33" t="s">
        <v>523</v>
      </c>
      <c r="L90" s="132"/>
      <c r="M90" s="292"/>
      <c r="N90" s="79"/>
      <c r="O90" s="297"/>
    </row>
    <row r="91" spans="1:15" x14ac:dyDescent="0.25">
      <c r="A91" s="280"/>
      <c r="B91" s="132"/>
      <c r="C91" s="132"/>
      <c r="D91" s="133"/>
      <c r="E91" s="136"/>
      <c r="F91" s="184"/>
      <c r="G91" s="3"/>
      <c r="H91" s="135"/>
      <c r="I91" s="135"/>
      <c r="J91" s="33" t="s">
        <v>244</v>
      </c>
      <c r="K91" s="33" t="s">
        <v>522</v>
      </c>
      <c r="L91" s="133"/>
      <c r="M91" s="293"/>
      <c r="N91" s="79"/>
      <c r="O91" s="297"/>
    </row>
    <row r="92" spans="1:15" ht="30" x14ac:dyDescent="0.25">
      <c r="A92" s="280"/>
      <c r="B92" s="132"/>
      <c r="C92" s="132"/>
      <c r="D92" s="33" t="s">
        <v>129</v>
      </c>
      <c r="E92" s="101">
        <v>24632283</v>
      </c>
      <c r="F92" s="22">
        <v>2.9671999999999999E-4</v>
      </c>
      <c r="G92" s="3">
        <f>-LOG(F92)</f>
        <v>3.5276531796794464</v>
      </c>
      <c r="H92" s="135"/>
      <c r="I92" s="135"/>
      <c r="J92" s="33" t="s">
        <v>241</v>
      </c>
      <c r="K92" s="33" t="s">
        <v>525</v>
      </c>
      <c r="L92" s="33" t="s">
        <v>242</v>
      </c>
      <c r="M92" s="65" t="s">
        <v>243</v>
      </c>
      <c r="N92" s="79"/>
      <c r="O92" s="297"/>
    </row>
    <row r="93" spans="1:15" ht="45" x14ac:dyDescent="0.25">
      <c r="A93" s="280"/>
      <c r="B93" s="132"/>
      <c r="C93" s="132"/>
      <c r="D93" s="33" t="s">
        <v>130</v>
      </c>
      <c r="E93" s="101">
        <v>24667998</v>
      </c>
      <c r="F93" s="22">
        <v>3.6592999999999999E-4</v>
      </c>
      <c r="G93" s="3">
        <f>-LOG(F93)</f>
        <v>3.4366019843358258</v>
      </c>
      <c r="H93" s="135"/>
      <c r="I93" s="135"/>
      <c r="J93" s="33" t="s">
        <v>238</v>
      </c>
      <c r="K93" s="33" t="s">
        <v>526</v>
      </c>
      <c r="L93" s="33" t="s">
        <v>239</v>
      </c>
      <c r="M93" s="65" t="s">
        <v>240</v>
      </c>
      <c r="N93" s="79"/>
      <c r="O93" s="297"/>
    </row>
    <row r="94" spans="1:15" ht="27.75" customHeight="1" x14ac:dyDescent="0.25">
      <c r="A94" s="280"/>
      <c r="B94" s="132"/>
      <c r="C94" s="132"/>
      <c r="D94" s="33"/>
      <c r="E94" s="101"/>
      <c r="F94" s="22"/>
      <c r="G94" s="3"/>
      <c r="H94" s="135"/>
      <c r="I94" s="135"/>
      <c r="J94" s="106" t="s">
        <v>236</v>
      </c>
      <c r="K94" s="106" t="s">
        <v>527</v>
      </c>
      <c r="L94" s="106" t="s">
        <v>237</v>
      </c>
      <c r="M94" s="86" t="s">
        <v>235</v>
      </c>
      <c r="N94" s="107" t="s">
        <v>596</v>
      </c>
      <c r="O94" s="297"/>
    </row>
    <row r="95" spans="1:15" ht="30" x14ac:dyDescent="0.25">
      <c r="A95" s="280"/>
      <c r="B95" s="132"/>
      <c r="C95" s="132"/>
      <c r="D95" s="33"/>
      <c r="E95" s="101"/>
      <c r="F95" s="22"/>
      <c r="G95" s="3"/>
      <c r="H95" s="135"/>
      <c r="I95" s="135"/>
      <c r="J95" s="33" t="s">
        <v>232</v>
      </c>
      <c r="K95" s="33" t="s">
        <v>528</v>
      </c>
      <c r="L95" s="33" t="s">
        <v>233</v>
      </c>
      <c r="M95" s="66" t="s">
        <v>234</v>
      </c>
      <c r="N95" s="79"/>
      <c r="O95" s="297"/>
    </row>
    <row r="96" spans="1:15" ht="30" x14ac:dyDescent="0.25">
      <c r="A96" s="280"/>
      <c r="B96" s="132"/>
      <c r="C96" s="132"/>
      <c r="D96" s="33"/>
      <c r="E96" s="101"/>
      <c r="F96" s="22"/>
      <c r="G96" s="3"/>
      <c r="H96" s="135"/>
      <c r="I96" s="135"/>
      <c r="J96" s="33" t="s">
        <v>229</v>
      </c>
      <c r="K96" s="33" t="s">
        <v>529</v>
      </c>
      <c r="L96" s="33" t="s">
        <v>230</v>
      </c>
      <c r="M96" s="66" t="s">
        <v>231</v>
      </c>
      <c r="N96" s="79"/>
      <c r="O96" s="297"/>
    </row>
    <row r="97" spans="1:15" ht="30" x14ac:dyDescent="0.25">
      <c r="A97" s="280"/>
      <c r="B97" s="132"/>
      <c r="C97" s="132"/>
      <c r="D97" s="33"/>
      <c r="E97" s="101"/>
      <c r="F97" s="22"/>
      <c r="G97" s="3"/>
      <c r="H97" s="135"/>
      <c r="I97" s="135"/>
      <c r="J97" s="33" t="s">
        <v>226</v>
      </c>
      <c r="K97" s="33" t="s">
        <v>530</v>
      </c>
      <c r="L97" s="23" t="s">
        <v>227</v>
      </c>
      <c r="M97" s="66" t="s">
        <v>228</v>
      </c>
      <c r="N97" s="79"/>
      <c r="O97" s="297"/>
    </row>
    <row r="98" spans="1:15" ht="45" customHeight="1" x14ac:dyDescent="0.25">
      <c r="A98" s="280"/>
      <c r="B98" s="132"/>
      <c r="C98" s="132"/>
      <c r="D98" s="33"/>
      <c r="E98" s="101"/>
      <c r="F98" s="22"/>
      <c r="G98" s="3"/>
      <c r="H98" s="135"/>
      <c r="I98" s="135"/>
      <c r="J98" s="33" t="s">
        <v>247</v>
      </c>
      <c r="K98" s="33" t="s">
        <v>531</v>
      </c>
      <c r="L98" s="23" t="s">
        <v>224</v>
      </c>
      <c r="M98" s="65" t="s">
        <v>225</v>
      </c>
      <c r="N98" s="79"/>
      <c r="O98" s="297"/>
    </row>
    <row r="99" spans="1:15" ht="45" customHeight="1" x14ac:dyDescent="0.25">
      <c r="A99" s="280"/>
      <c r="B99" s="132"/>
      <c r="C99" s="132"/>
      <c r="D99" s="33"/>
      <c r="E99" s="101"/>
      <c r="F99" s="22"/>
      <c r="G99" s="3"/>
      <c r="H99" s="135"/>
      <c r="I99" s="135"/>
      <c r="J99" s="33" t="s">
        <v>373</v>
      </c>
      <c r="K99" s="33" t="s">
        <v>532</v>
      </c>
      <c r="L99" s="23" t="s">
        <v>374</v>
      </c>
      <c r="M99" s="65" t="s">
        <v>375</v>
      </c>
      <c r="N99" s="79"/>
      <c r="O99" s="297"/>
    </row>
    <row r="100" spans="1:15" ht="45" customHeight="1" x14ac:dyDescent="0.25">
      <c r="A100" s="280"/>
      <c r="B100" s="132"/>
      <c r="C100" s="132"/>
      <c r="D100" s="33"/>
      <c r="E100" s="101"/>
      <c r="F100" s="22"/>
      <c r="G100" s="3"/>
      <c r="H100" s="135"/>
      <c r="I100" s="135"/>
      <c r="J100" s="106" t="s">
        <v>376</v>
      </c>
      <c r="K100" s="106" t="s">
        <v>533</v>
      </c>
      <c r="L100" s="108" t="s">
        <v>377</v>
      </c>
      <c r="M100" s="86" t="s">
        <v>167</v>
      </c>
      <c r="N100" s="79"/>
      <c r="O100" s="297"/>
    </row>
    <row r="101" spans="1:15" ht="30" x14ac:dyDescent="0.25">
      <c r="A101" s="281"/>
      <c r="B101" s="133"/>
      <c r="C101" s="133"/>
      <c r="D101" s="33"/>
      <c r="E101" s="101"/>
      <c r="F101" s="22"/>
      <c r="G101" s="3"/>
      <c r="H101" s="136"/>
      <c r="I101" s="136"/>
      <c r="J101" s="33" t="s">
        <v>378</v>
      </c>
      <c r="K101" s="33" t="s">
        <v>534</v>
      </c>
      <c r="L101" s="23" t="s">
        <v>379</v>
      </c>
      <c r="M101" s="65" t="s">
        <v>234</v>
      </c>
      <c r="N101" s="80"/>
      <c r="O101" s="297"/>
    </row>
    <row r="102" spans="1:15" ht="45" x14ac:dyDescent="0.25">
      <c r="A102" s="272">
        <v>9</v>
      </c>
      <c r="B102" s="283" t="s">
        <v>619</v>
      </c>
      <c r="C102" s="242" t="s">
        <v>621</v>
      </c>
      <c r="D102" s="45" t="s">
        <v>131</v>
      </c>
      <c r="E102" s="102">
        <v>10399982</v>
      </c>
      <c r="F102" s="17">
        <v>3.1814E-10</v>
      </c>
      <c r="G102" s="45">
        <f t="shared" ref="G102:G109" si="3">-LOG(F102)</f>
        <v>9.4973817232624995</v>
      </c>
      <c r="H102" s="143">
        <f>E102-50000</f>
        <v>10349982</v>
      </c>
      <c r="I102" s="143">
        <f>E108+50000</f>
        <v>10507183</v>
      </c>
      <c r="J102" s="45" t="s">
        <v>380</v>
      </c>
      <c r="K102" s="45" t="s">
        <v>535</v>
      </c>
      <c r="L102" s="45" t="s">
        <v>381</v>
      </c>
      <c r="M102" s="67" t="s">
        <v>382</v>
      </c>
      <c r="N102" s="81"/>
      <c r="O102" s="103"/>
    </row>
    <row r="103" spans="1:15" ht="30" x14ac:dyDescent="0.25">
      <c r="A103" s="273"/>
      <c r="B103" s="283"/>
      <c r="C103" s="243"/>
      <c r="D103" s="45" t="s">
        <v>134</v>
      </c>
      <c r="E103" s="102">
        <v>10404314</v>
      </c>
      <c r="F103" s="17">
        <v>2.8097000000000001E-7</v>
      </c>
      <c r="G103" s="45">
        <f t="shared" si="3"/>
        <v>6.5513400485290694</v>
      </c>
      <c r="H103" s="144"/>
      <c r="I103" s="144"/>
      <c r="J103" s="45" t="s">
        <v>383</v>
      </c>
      <c r="K103" s="45" t="s">
        <v>536</v>
      </c>
      <c r="L103" s="45" t="s">
        <v>384</v>
      </c>
      <c r="M103" s="67" t="s">
        <v>385</v>
      </c>
      <c r="N103" s="81"/>
      <c r="O103" s="103"/>
    </row>
    <row r="104" spans="1:15" ht="45" x14ac:dyDescent="0.25">
      <c r="A104" s="273"/>
      <c r="B104" s="283"/>
      <c r="C104" s="243"/>
      <c r="D104" s="45" t="s">
        <v>138</v>
      </c>
      <c r="E104" s="102">
        <v>10404317</v>
      </c>
      <c r="F104" s="17">
        <v>3.1814E-10</v>
      </c>
      <c r="G104" s="45">
        <f t="shared" si="3"/>
        <v>9.4973817232624995</v>
      </c>
      <c r="H104" s="144"/>
      <c r="I104" s="144"/>
      <c r="J104" s="106" t="s">
        <v>132</v>
      </c>
      <c r="K104" s="106" t="s">
        <v>537</v>
      </c>
      <c r="L104" s="106" t="s">
        <v>133</v>
      </c>
      <c r="M104" s="85" t="s">
        <v>77</v>
      </c>
      <c r="N104" s="81"/>
      <c r="O104" s="103"/>
    </row>
    <row r="105" spans="1:15" ht="30" x14ac:dyDescent="0.25">
      <c r="A105" s="273"/>
      <c r="B105" s="283"/>
      <c r="C105" s="243"/>
      <c r="D105" s="45" t="s">
        <v>141</v>
      </c>
      <c r="E105" s="102">
        <v>10411340</v>
      </c>
      <c r="F105" s="17">
        <v>1.7527999999999999E-7</v>
      </c>
      <c r="G105" s="45">
        <f t="shared" si="3"/>
        <v>6.756267635447351</v>
      </c>
      <c r="H105" s="144"/>
      <c r="I105" s="144"/>
      <c r="J105" s="45" t="s">
        <v>135</v>
      </c>
      <c r="K105" s="45"/>
      <c r="L105" s="45" t="s">
        <v>136</v>
      </c>
      <c r="M105" s="67" t="s">
        <v>137</v>
      </c>
      <c r="N105" s="81"/>
      <c r="O105" s="103"/>
    </row>
    <row r="106" spans="1:15" ht="30" x14ac:dyDescent="0.25">
      <c r="A106" s="273"/>
      <c r="B106" s="283"/>
      <c r="C106" s="243"/>
      <c r="D106" s="45" t="s">
        <v>142</v>
      </c>
      <c r="E106" s="102">
        <v>10426324</v>
      </c>
      <c r="F106" s="17">
        <v>1.2162E-5</v>
      </c>
      <c r="G106" s="45">
        <f t="shared" si="3"/>
        <v>4.9149950009233478</v>
      </c>
      <c r="H106" s="144"/>
      <c r="I106" s="144"/>
      <c r="J106" s="45" t="s">
        <v>139</v>
      </c>
      <c r="K106" s="45" t="s">
        <v>538</v>
      </c>
      <c r="L106" s="45"/>
      <c r="M106" s="67" t="s">
        <v>140</v>
      </c>
      <c r="N106" s="81"/>
      <c r="O106" s="103"/>
    </row>
    <row r="107" spans="1:15" ht="30" x14ac:dyDescent="0.25">
      <c r="A107" s="273"/>
      <c r="B107" s="283"/>
      <c r="C107" s="243"/>
      <c r="D107" s="45" t="s">
        <v>143</v>
      </c>
      <c r="E107" s="102">
        <v>10449018</v>
      </c>
      <c r="F107" s="17">
        <v>3.4504E-5</v>
      </c>
      <c r="G107" s="45">
        <f t="shared" si="3"/>
        <v>4.4621305548621049</v>
      </c>
      <c r="H107" s="144"/>
      <c r="I107" s="144"/>
      <c r="J107" s="45" t="s">
        <v>386</v>
      </c>
      <c r="K107" s="45" t="s">
        <v>539</v>
      </c>
      <c r="L107" s="45"/>
      <c r="M107" s="67" t="s">
        <v>387</v>
      </c>
      <c r="N107" s="81"/>
      <c r="O107" s="103"/>
    </row>
    <row r="108" spans="1:15" ht="27.75" customHeight="1" x14ac:dyDescent="0.25">
      <c r="A108" s="274"/>
      <c r="B108" s="283"/>
      <c r="C108" s="244"/>
      <c r="D108" s="45" t="s">
        <v>144</v>
      </c>
      <c r="E108" s="102">
        <v>10457183</v>
      </c>
      <c r="F108" s="17">
        <v>7.1371999999999994E-5</v>
      </c>
      <c r="G108" s="45">
        <f t="shared" si="3"/>
        <v>4.1464721331885137</v>
      </c>
      <c r="H108" s="145"/>
      <c r="I108" s="145"/>
      <c r="J108" s="45"/>
      <c r="K108" s="45"/>
      <c r="L108" s="45"/>
      <c r="M108" s="67"/>
      <c r="N108" s="81"/>
      <c r="O108" s="103"/>
    </row>
    <row r="109" spans="1:15" ht="30" x14ac:dyDescent="0.25">
      <c r="A109" s="249">
        <v>10</v>
      </c>
      <c r="B109" s="248" t="s">
        <v>255</v>
      </c>
      <c r="C109" s="231" t="s">
        <v>613</v>
      </c>
      <c r="D109" s="248" t="s">
        <v>145</v>
      </c>
      <c r="E109" s="249">
        <v>3962177</v>
      </c>
      <c r="F109" s="185">
        <v>1.2051E-4</v>
      </c>
      <c r="G109" s="31">
        <f t="shared" si="3"/>
        <v>3.9189769135486663</v>
      </c>
      <c r="H109" s="249">
        <f>E109-50000</f>
        <v>3912177</v>
      </c>
      <c r="I109" s="249">
        <f>E109+50000</f>
        <v>4012177</v>
      </c>
      <c r="J109" s="31" t="s">
        <v>388</v>
      </c>
      <c r="K109" s="31" t="s">
        <v>540</v>
      </c>
      <c r="L109" s="31" t="s">
        <v>389</v>
      </c>
      <c r="M109" s="68" t="s">
        <v>390</v>
      </c>
      <c r="N109" s="82"/>
      <c r="O109" s="110"/>
    </row>
    <row r="110" spans="1:15" ht="30" x14ac:dyDescent="0.25">
      <c r="A110" s="250"/>
      <c r="B110" s="232"/>
      <c r="C110" s="232"/>
      <c r="D110" s="232"/>
      <c r="E110" s="250"/>
      <c r="F110" s="186"/>
      <c r="G110" s="31"/>
      <c r="H110" s="250"/>
      <c r="I110" s="250"/>
      <c r="J110" s="248" t="s">
        <v>146</v>
      </c>
      <c r="K110" s="31" t="s">
        <v>541</v>
      </c>
      <c r="L110" s="31"/>
      <c r="M110" s="68" t="s">
        <v>147</v>
      </c>
      <c r="N110" s="82"/>
      <c r="O110" s="110"/>
    </row>
    <row r="111" spans="1:15" x14ac:dyDescent="0.25">
      <c r="A111" s="250"/>
      <c r="B111" s="232"/>
      <c r="C111" s="232"/>
      <c r="D111" s="232"/>
      <c r="E111" s="250"/>
      <c r="F111" s="186"/>
      <c r="G111" s="31"/>
      <c r="H111" s="250"/>
      <c r="I111" s="250"/>
      <c r="J111" s="233"/>
      <c r="K111" s="31" t="s">
        <v>542</v>
      </c>
      <c r="L111" s="31"/>
      <c r="M111" s="68"/>
      <c r="N111" s="82"/>
      <c r="O111" s="110"/>
    </row>
    <row r="112" spans="1:15" ht="45" x14ac:dyDescent="0.25">
      <c r="A112" s="250"/>
      <c r="B112" s="232"/>
      <c r="C112" s="232"/>
      <c r="D112" s="232"/>
      <c r="E112" s="250"/>
      <c r="F112" s="186"/>
      <c r="G112" s="31"/>
      <c r="H112" s="250"/>
      <c r="I112" s="250"/>
      <c r="J112" s="31" t="s">
        <v>148</v>
      </c>
      <c r="K112" s="31" t="s">
        <v>543</v>
      </c>
      <c r="L112" s="31" t="s">
        <v>149</v>
      </c>
      <c r="M112" s="68" t="s">
        <v>150</v>
      </c>
      <c r="N112" s="82"/>
      <c r="O112" s="110"/>
    </row>
    <row r="113" spans="1:15" ht="30" x14ac:dyDescent="0.25">
      <c r="A113" s="250"/>
      <c r="B113" s="233"/>
      <c r="C113" s="233"/>
      <c r="D113" s="233"/>
      <c r="E113" s="251"/>
      <c r="F113" s="187"/>
      <c r="G113" s="31"/>
      <c r="H113" s="251"/>
      <c r="I113" s="251"/>
      <c r="J113" s="31" t="s">
        <v>391</v>
      </c>
      <c r="K113" s="31" t="s">
        <v>544</v>
      </c>
      <c r="L113" s="31" t="s">
        <v>392</v>
      </c>
      <c r="M113" s="68" t="s">
        <v>393</v>
      </c>
      <c r="N113" s="82" t="s">
        <v>597</v>
      </c>
      <c r="O113" s="110"/>
    </row>
    <row r="114" spans="1:15" ht="30" x14ac:dyDescent="0.25">
      <c r="A114" s="250"/>
      <c r="B114" s="284" t="s">
        <v>253</v>
      </c>
      <c r="C114" s="245" t="s">
        <v>614</v>
      </c>
      <c r="D114" s="227" t="s">
        <v>151</v>
      </c>
      <c r="E114" s="158">
        <v>6276085</v>
      </c>
      <c r="F114" s="161">
        <v>2.8183000000000001E-5</v>
      </c>
      <c r="G114" s="30">
        <f>-LOG(F114)</f>
        <v>4.5500127793565728</v>
      </c>
      <c r="H114" s="158">
        <f>E114-50000</f>
        <v>6226085</v>
      </c>
      <c r="I114" s="158">
        <f>E114+50000</f>
        <v>6326085</v>
      </c>
      <c r="J114" s="30" t="s">
        <v>394</v>
      </c>
      <c r="K114" s="30" t="s">
        <v>545</v>
      </c>
      <c r="L114" s="30" t="s">
        <v>395</v>
      </c>
      <c r="M114" s="52" t="s">
        <v>396</v>
      </c>
      <c r="N114" s="121"/>
      <c r="O114" s="110"/>
    </row>
    <row r="115" spans="1:15" ht="30" x14ac:dyDescent="0.25">
      <c r="A115" s="250"/>
      <c r="B115" s="284"/>
      <c r="C115" s="246"/>
      <c r="D115" s="228"/>
      <c r="E115" s="159"/>
      <c r="F115" s="162"/>
      <c r="G115" s="30"/>
      <c r="H115" s="159"/>
      <c r="I115" s="159"/>
      <c r="J115" s="30" t="s">
        <v>152</v>
      </c>
      <c r="K115" s="30" t="s">
        <v>546</v>
      </c>
      <c r="L115" s="30" t="s">
        <v>153</v>
      </c>
      <c r="M115" s="52" t="s">
        <v>154</v>
      </c>
      <c r="N115" s="121"/>
      <c r="O115" s="110"/>
    </row>
    <row r="116" spans="1:15" ht="30" x14ac:dyDescent="0.25">
      <c r="A116" s="250"/>
      <c r="B116" s="284"/>
      <c r="C116" s="246"/>
      <c r="D116" s="228"/>
      <c r="E116" s="159"/>
      <c r="F116" s="162"/>
      <c r="G116" s="30"/>
      <c r="H116" s="159"/>
      <c r="I116" s="159"/>
      <c r="J116" s="30" t="s">
        <v>155</v>
      </c>
      <c r="K116" s="30" t="s">
        <v>547</v>
      </c>
      <c r="L116" s="30" t="s">
        <v>156</v>
      </c>
      <c r="M116" s="52" t="s">
        <v>157</v>
      </c>
      <c r="N116" s="121"/>
      <c r="O116" s="110"/>
    </row>
    <row r="117" spans="1:15" ht="30" x14ac:dyDescent="0.25">
      <c r="A117" s="250"/>
      <c r="B117" s="284"/>
      <c r="C117" s="246"/>
      <c r="D117" s="228"/>
      <c r="E117" s="159"/>
      <c r="F117" s="162"/>
      <c r="G117" s="30"/>
      <c r="H117" s="159"/>
      <c r="I117" s="159"/>
      <c r="J117" s="30" t="s">
        <v>158</v>
      </c>
      <c r="K117" s="30" t="s">
        <v>548</v>
      </c>
      <c r="L117" s="30" t="s">
        <v>159</v>
      </c>
      <c r="M117" s="52" t="s">
        <v>160</v>
      </c>
      <c r="N117" s="121"/>
      <c r="O117" s="110"/>
    </row>
    <row r="118" spans="1:15" ht="45" x14ac:dyDescent="0.25">
      <c r="A118" s="250"/>
      <c r="B118" s="284"/>
      <c r="C118" s="247"/>
      <c r="D118" s="229"/>
      <c r="E118" s="160"/>
      <c r="F118" s="163"/>
      <c r="G118" s="30"/>
      <c r="H118" s="160"/>
      <c r="I118" s="160"/>
      <c r="J118" s="30" t="s">
        <v>397</v>
      </c>
      <c r="K118" s="30" t="s">
        <v>549</v>
      </c>
      <c r="L118" s="30" t="s">
        <v>398</v>
      </c>
      <c r="M118" s="52" t="s">
        <v>399</v>
      </c>
      <c r="N118" s="121"/>
      <c r="O118" s="110"/>
    </row>
    <row r="119" spans="1:15" ht="30" x14ac:dyDescent="0.25">
      <c r="A119" s="250"/>
      <c r="B119" s="164" t="s">
        <v>619</v>
      </c>
      <c r="C119" s="241" t="s">
        <v>620</v>
      </c>
      <c r="D119" s="164" t="s">
        <v>161</v>
      </c>
      <c r="E119" s="167">
        <v>21135126</v>
      </c>
      <c r="F119" s="170">
        <v>2.6258E-4</v>
      </c>
      <c r="G119" s="39">
        <f>-LOG(F119)</f>
        <v>3.5807383560089914</v>
      </c>
      <c r="H119" s="167">
        <f>E119-50000</f>
        <v>21085126</v>
      </c>
      <c r="I119" s="167">
        <f>E119+50000</f>
        <v>21185126</v>
      </c>
      <c r="J119" s="39" t="s">
        <v>162</v>
      </c>
      <c r="K119" s="39" t="s">
        <v>550</v>
      </c>
      <c r="L119" s="39" t="s">
        <v>163</v>
      </c>
      <c r="M119" s="69" t="s">
        <v>164</v>
      </c>
      <c r="N119" s="83"/>
      <c r="O119" s="296" t="s">
        <v>627</v>
      </c>
    </row>
    <row r="120" spans="1:15" ht="30" x14ac:dyDescent="0.25">
      <c r="A120" s="250"/>
      <c r="B120" s="165"/>
      <c r="C120" s="165"/>
      <c r="D120" s="165"/>
      <c r="E120" s="168"/>
      <c r="F120" s="171"/>
      <c r="G120" s="39"/>
      <c r="H120" s="168"/>
      <c r="I120" s="168"/>
      <c r="J120" s="106" t="s">
        <v>165</v>
      </c>
      <c r="K120" s="106" t="s">
        <v>551</v>
      </c>
      <c r="L120" s="106" t="s">
        <v>166</v>
      </c>
      <c r="M120" s="85" t="s">
        <v>167</v>
      </c>
      <c r="N120" s="83"/>
      <c r="O120" s="297"/>
    </row>
    <row r="121" spans="1:15" ht="30" x14ac:dyDescent="0.25">
      <c r="A121" s="250"/>
      <c r="B121" s="165"/>
      <c r="C121" s="165"/>
      <c r="D121" s="165"/>
      <c r="E121" s="168"/>
      <c r="F121" s="171"/>
      <c r="G121" s="39"/>
      <c r="H121" s="168"/>
      <c r="I121" s="168"/>
      <c r="J121" s="39" t="s">
        <v>168</v>
      </c>
      <c r="K121" s="39" t="s">
        <v>552</v>
      </c>
      <c r="L121" s="39" t="s">
        <v>169</v>
      </c>
      <c r="M121" s="39" t="s">
        <v>170</v>
      </c>
      <c r="N121" s="83" t="s">
        <v>598</v>
      </c>
      <c r="O121" s="297"/>
    </row>
    <row r="122" spans="1:15" ht="45" x14ac:dyDescent="0.25">
      <c r="A122" s="250"/>
      <c r="B122" s="165"/>
      <c r="C122" s="165"/>
      <c r="D122" s="165"/>
      <c r="E122" s="168"/>
      <c r="F122" s="171"/>
      <c r="G122" s="39"/>
      <c r="H122" s="168"/>
      <c r="I122" s="168"/>
      <c r="J122" s="39" t="s">
        <v>171</v>
      </c>
      <c r="K122" s="39" t="s">
        <v>553</v>
      </c>
      <c r="L122" s="39" t="s">
        <v>172</v>
      </c>
      <c r="M122" s="69" t="s">
        <v>173</v>
      </c>
      <c r="N122" s="83"/>
      <c r="O122" s="297"/>
    </row>
    <row r="123" spans="1:15" ht="30" x14ac:dyDescent="0.25">
      <c r="A123" s="250"/>
      <c r="B123" s="165"/>
      <c r="C123" s="165"/>
      <c r="D123" s="165"/>
      <c r="E123" s="168"/>
      <c r="F123" s="171"/>
      <c r="G123" s="39"/>
      <c r="H123" s="168"/>
      <c r="I123" s="168"/>
      <c r="J123" s="39" t="s">
        <v>400</v>
      </c>
      <c r="K123" s="39" t="s">
        <v>554</v>
      </c>
      <c r="L123" s="39" t="s">
        <v>401</v>
      </c>
      <c r="M123" s="69" t="s">
        <v>402</v>
      </c>
      <c r="N123" s="83"/>
      <c r="O123" s="297"/>
    </row>
    <row r="124" spans="1:15" ht="30" x14ac:dyDescent="0.25">
      <c r="A124" s="251"/>
      <c r="B124" s="166"/>
      <c r="C124" s="166"/>
      <c r="D124" s="166"/>
      <c r="E124" s="169"/>
      <c r="F124" s="172"/>
      <c r="G124" s="39"/>
      <c r="H124" s="169"/>
      <c r="I124" s="169"/>
      <c r="J124" s="39" t="s">
        <v>403</v>
      </c>
      <c r="K124" s="39" t="s">
        <v>555</v>
      </c>
      <c r="L124" s="39" t="s">
        <v>404</v>
      </c>
      <c r="M124" s="69" t="s">
        <v>405</v>
      </c>
      <c r="N124" s="83"/>
      <c r="O124" s="298"/>
    </row>
    <row r="125" spans="1:15" ht="30" x14ac:dyDescent="0.25">
      <c r="A125" s="276">
        <v>11</v>
      </c>
      <c r="B125" s="285" t="s">
        <v>252</v>
      </c>
      <c r="C125" s="239" t="s">
        <v>615</v>
      </c>
      <c r="D125" s="128" t="s">
        <v>174</v>
      </c>
      <c r="E125" s="125">
        <v>14324588</v>
      </c>
      <c r="F125" s="122">
        <v>1.9794000000000001E-5</v>
      </c>
      <c r="G125" s="114">
        <f>-LOG(F125)</f>
        <v>4.7034664340710126</v>
      </c>
      <c r="H125" s="125">
        <f>E125-50000</f>
        <v>14274588</v>
      </c>
      <c r="I125" s="125">
        <f>E125+50000</f>
        <v>14374588</v>
      </c>
      <c r="J125" s="114" t="s">
        <v>406</v>
      </c>
      <c r="K125" s="114" t="s">
        <v>556</v>
      </c>
      <c r="L125" s="114" t="s">
        <v>407</v>
      </c>
      <c r="M125" s="115" t="s">
        <v>408</v>
      </c>
      <c r="N125" s="116"/>
      <c r="O125" s="110"/>
    </row>
    <row r="126" spans="1:15" ht="30" x14ac:dyDescent="0.25">
      <c r="A126" s="277"/>
      <c r="B126" s="286"/>
      <c r="C126" s="129"/>
      <c r="D126" s="129"/>
      <c r="E126" s="126"/>
      <c r="F126" s="123"/>
      <c r="G126" s="114"/>
      <c r="H126" s="126"/>
      <c r="I126" s="126"/>
      <c r="J126" s="114" t="s">
        <v>175</v>
      </c>
      <c r="K126" s="114" t="s">
        <v>557</v>
      </c>
      <c r="L126" s="114" t="s">
        <v>176</v>
      </c>
      <c r="M126" s="115" t="s">
        <v>177</v>
      </c>
      <c r="N126" s="116"/>
      <c r="O126" s="110"/>
    </row>
    <row r="127" spans="1:15" ht="15" customHeight="1" x14ac:dyDescent="0.25">
      <c r="A127" s="277"/>
      <c r="B127" s="286"/>
      <c r="C127" s="129"/>
      <c r="D127" s="129"/>
      <c r="E127" s="126"/>
      <c r="F127" s="123"/>
      <c r="G127" s="114"/>
      <c r="H127" s="126"/>
      <c r="I127" s="126"/>
      <c r="J127" s="114" t="s">
        <v>178</v>
      </c>
      <c r="K127" s="114"/>
      <c r="L127" s="114" t="s">
        <v>179</v>
      </c>
      <c r="M127" s="115" t="s">
        <v>180</v>
      </c>
      <c r="N127" s="116"/>
      <c r="O127" s="110"/>
    </row>
    <row r="128" spans="1:15" ht="30" x14ac:dyDescent="0.25">
      <c r="A128" s="277"/>
      <c r="B128" s="286"/>
      <c r="C128" s="129"/>
      <c r="D128" s="129"/>
      <c r="E128" s="126"/>
      <c r="F128" s="123"/>
      <c r="G128" s="114"/>
      <c r="H128" s="126"/>
      <c r="I128" s="126"/>
      <c r="J128" s="117" t="s">
        <v>181</v>
      </c>
      <c r="K128" s="114" t="s">
        <v>559</v>
      </c>
      <c r="L128" s="117" t="s">
        <v>176</v>
      </c>
      <c r="M128" s="118" t="s">
        <v>180</v>
      </c>
      <c r="N128" s="294"/>
      <c r="O128" s="110"/>
    </row>
    <row r="129" spans="1:15" x14ac:dyDescent="0.25">
      <c r="A129" s="277"/>
      <c r="B129" s="286"/>
      <c r="C129" s="129"/>
      <c r="D129" s="129"/>
      <c r="E129" s="126"/>
      <c r="F129" s="123"/>
      <c r="G129" s="114"/>
      <c r="H129" s="126"/>
      <c r="I129" s="126"/>
      <c r="J129" s="119"/>
      <c r="K129" s="114" t="s">
        <v>558</v>
      </c>
      <c r="L129" s="119"/>
      <c r="M129" s="120"/>
      <c r="N129" s="295"/>
      <c r="O129" s="110"/>
    </row>
    <row r="130" spans="1:15" ht="45" x14ac:dyDescent="0.25">
      <c r="A130" s="277"/>
      <c r="B130" s="286"/>
      <c r="C130" s="129"/>
      <c r="D130" s="129"/>
      <c r="E130" s="126"/>
      <c r="F130" s="123"/>
      <c r="G130" s="114"/>
      <c r="H130" s="126"/>
      <c r="I130" s="126"/>
      <c r="J130" s="114" t="s">
        <v>409</v>
      </c>
      <c r="K130" s="114" t="s">
        <v>560</v>
      </c>
      <c r="L130" s="114" t="s">
        <v>176</v>
      </c>
      <c r="M130" s="115" t="s">
        <v>410</v>
      </c>
      <c r="N130" s="116"/>
      <c r="O130" s="110"/>
    </row>
    <row r="131" spans="1:15" x14ac:dyDescent="0.25">
      <c r="A131" s="277"/>
      <c r="B131" s="287"/>
      <c r="C131" s="130"/>
      <c r="D131" s="130"/>
      <c r="E131" s="127"/>
      <c r="F131" s="124"/>
      <c r="G131" s="114"/>
      <c r="H131" s="127"/>
      <c r="I131" s="127"/>
      <c r="J131" s="114" t="s">
        <v>411</v>
      </c>
      <c r="K131" s="114"/>
      <c r="L131" s="114" t="s">
        <v>176</v>
      </c>
      <c r="M131" s="115" t="s">
        <v>412</v>
      </c>
      <c r="N131" s="116"/>
      <c r="O131" s="110"/>
    </row>
    <row r="132" spans="1:15" ht="30" x14ac:dyDescent="0.25">
      <c r="A132" s="277"/>
      <c r="B132" s="149" t="s">
        <v>253</v>
      </c>
      <c r="C132" s="234" t="s">
        <v>616</v>
      </c>
      <c r="D132" s="149" t="s">
        <v>182</v>
      </c>
      <c r="E132" s="152">
        <v>16461809</v>
      </c>
      <c r="F132" s="155">
        <v>9.6935999999999998E-6</v>
      </c>
      <c r="G132" s="32">
        <f>-LOG(F132)</f>
        <v>5.0135149051184058</v>
      </c>
      <c r="H132" s="152">
        <f>E132-50000</f>
        <v>16411809</v>
      </c>
      <c r="I132" s="152">
        <f>E132+50000</f>
        <v>16511809</v>
      </c>
      <c r="J132" s="32" t="s">
        <v>413</v>
      </c>
      <c r="K132" s="32" t="s">
        <v>561</v>
      </c>
      <c r="L132" s="32" t="s">
        <v>184</v>
      </c>
      <c r="M132" s="70" t="s">
        <v>414</v>
      </c>
      <c r="N132" s="84"/>
      <c r="O132" s="110"/>
    </row>
    <row r="133" spans="1:15" ht="30" customHeight="1" x14ac:dyDescent="0.25">
      <c r="A133" s="277"/>
      <c r="B133" s="150"/>
      <c r="C133" s="150"/>
      <c r="D133" s="150"/>
      <c r="E133" s="153"/>
      <c r="F133" s="156"/>
      <c r="G133" s="32"/>
      <c r="H133" s="153"/>
      <c r="I133" s="153"/>
      <c r="J133" s="149" t="s">
        <v>183</v>
      </c>
      <c r="K133" s="32" t="s">
        <v>563</v>
      </c>
      <c r="L133" s="32" t="s">
        <v>184</v>
      </c>
      <c r="M133" s="149" t="s">
        <v>185</v>
      </c>
      <c r="N133" s="84"/>
      <c r="O133" s="110"/>
    </row>
    <row r="134" spans="1:15" x14ac:dyDescent="0.25">
      <c r="A134" s="277"/>
      <c r="B134" s="150"/>
      <c r="C134" s="150"/>
      <c r="D134" s="150"/>
      <c r="E134" s="153"/>
      <c r="F134" s="156"/>
      <c r="G134" s="32"/>
      <c r="H134" s="153"/>
      <c r="I134" s="153"/>
      <c r="J134" s="150"/>
      <c r="K134" s="32" t="s">
        <v>564</v>
      </c>
      <c r="L134" s="32"/>
      <c r="M134" s="150"/>
      <c r="N134" s="84"/>
      <c r="O134" s="110"/>
    </row>
    <row r="135" spans="1:15" x14ac:dyDescent="0.25">
      <c r="A135" s="277"/>
      <c r="B135" s="150"/>
      <c r="C135" s="150"/>
      <c r="D135" s="150"/>
      <c r="E135" s="153"/>
      <c r="F135" s="156"/>
      <c r="G135" s="32"/>
      <c r="H135" s="153"/>
      <c r="I135" s="153"/>
      <c r="J135" s="151"/>
      <c r="K135" s="32" t="s">
        <v>565</v>
      </c>
      <c r="L135" s="32"/>
      <c r="M135" s="151"/>
      <c r="N135" s="84"/>
      <c r="O135" s="110"/>
    </row>
    <row r="136" spans="1:15" ht="30" x14ac:dyDescent="0.25">
      <c r="A136" s="277"/>
      <c r="B136" s="151"/>
      <c r="C136" s="151"/>
      <c r="D136" s="151"/>
      <c r="E136" s="154"/>
      <c r="F136" s="157"/>
      <c r="G136" s="32"/>
      <c r="H136" s="154"/>
      <c r="I136" s="154"/>
      <c r="J136" s="32" t="s">
        <v>415</v>
      </c>
      <c r="K136" s="32" t="s">
        <v>562</v>
      </c>
      <c r="L136" s="32" t="s">
        <v>416</v>
      </c>
      <c r="M136" s="70" t="s">
        <v>67</v>
      </c>
      <c r="N136" s="84"/>
      <c r="O136" s="110"/>
    </row>
    <row r="137" spans="1:15" ht="45" x14ac:dyDescent="0.25">
      <c r="A137" s="277"/>
      <c r="B137" s="146" t="s">
        <v>256</v>
      </c>
      <c r="C137" s="238" t="s">
        <v>617</v>
      </c>
      <c r="D137" s="146" t="s">
        <v>186</v>
      </c>
      <c r="E137" s="143">
        <v>21450712</v>
      </c>
      <c r="F137" s="140">
        <v>4.9164000000000001E-6</v>
      </c>
      <c r="G137" s="45">
        <f>-LOG(F137)</f>
        <v>5.3083527899992324</v>
      </c>
      <c r="H137" s="143">
        <f>E137-50000</f>
        <v>21400712</v>
      </c>
      <c r="I137" s="143">
        <f>E137+50000</f>
        <v>21500712</v>
      </c>
      <c r="J137" s="45" t="s">
        <v>417</v>
      </c>
      <c r="K137" s="45" t="s">
        <v>566</v>
      </c>
      <c r="L137" s="45" t="s">
        <v>418</v>
      </c>
      <c r="M137" s="67" t="s">
        <v>419</v>
      </c>
      <c r="N137" s="81"/>
      <c r="O137" s="110"/>
    </row>
    <row r="138" spans="1:15" ht="30" x14ac:dyDescent="0.25">
      <c r="A138" s="277"/>
      <c r="B138" s="147"/>
      <c r="C138" s="147"/>
      <c r="D138" s="147"/>
      <c r="E138" s="144"/>
      <c r="F138" s="141"/>
      <c r="G138" s="45"/>
      <c r="H138" s="144"/>
      <c r="I138" s="144"/>
      <c r="J138" s="45" t="s">
        <v>420</v>
      </c>
      <c r="K138" s="45" t="s">
        <v>567</v>
      </c>
      <c r="L138" s="45" t="s">
        <v>421</v>
      </c>
      <c r="M138" s="67" t="s">
        <v>422</v>
      </c>
      <c r="N138" s="81"/>
      <c r="O138" s="110"/>
    </row>
    <row r="139" spans="1:15" ht="45" x14ac:dyDescent="0.25">
      <c r="A139" s="277"/>
      <c r="B139" s="147"/>
      <c r="C139" s="147"/>
      <c r="D139" s="147"/>
      <c r="E139" s="144"/>
      <c r="F139" s="141"/>
      <c r="G139" s="45"/>
      <c r="H139" s="144"/>
      <c r="I139" s="144"/>
      <c r="J139" s="45" t="s">
        <v>187</v>
      </c>
      <c r="K139" s="45" t="s">
        <v>568</v>
      </c>
      <c r="L139" s="45" t="s">
        <v>188</v>
      </c>
      <c r="M139" s="67" t="s">
        <v>189</v>
      </c>
      <c r="N139" s="81"/>
      <c r="O139" s="110"/>
    </row>
    <row r="140" spans="1:15" ht="30" x14ac:dyDescent="0.25">
      <c r="A140" s="277"/>
      <c r="B140" s="147"/>
      <c r="C140" s="147"/>
      <c r="D140" s="147"/>
      <c r="E140" s="144"/>
      <c r="F140" s="141"/>
      <c r="G140" s="45"/>
      <c r="H140" s="144"/>
      <c r="I140" s="144"/>
      <c r="J140" s="45" t="s">
        <v>190</v>
      </c>
      <c r="K140" s="45" t="s">
        <v>569</v>
      </c>
      <c r="L140" s="45" t="s">
        <v>191</v>
      </c>
      <c r="M140" s="67" t="s">
        <v>192</v>
      </c>
      <c r="N140" s="81"/>
      <c r="O140" s="110"/>
    </row>
    <row r="141" spans="1:15" ht="30" x14ac:dyDescent="0.25">
      <c r="A141" s="277"/>
      <c r="B141" s="147"/>
      <c r="C141" s="147"/>
      <c r="D141" s="147"/>
      <c r="E141" s="144"/>
      <c r="F141" s="141"/>
      <c r="G141" s="45"/>
      <c r="H141" s="144"/>
      <c r="I141" s="144"/>
      <c r="J141" s="45" t="s">
        <v>193</v>
      </c>
      <c r="K141" s="45" t="s">
        <v>570</v>
      </c>
      <c r="L141" s="45" t="s">
        <v>194</v>
      </c>
      <c r="M141" s="67" t="s">
        <v>195</v>
      </c>
      <c r="N141" s="81"/>
      <c r="O141" s="110"/>
    </row>
    <row r="142" spans="1:15" ht="30" x14ac:dyDescent="0.25">
      <c r="A142" s="277"/>
      <c r="B142" s="147"/>
      <c r="C142" s="147"/>
      <c r="D142" s="147"/>
      <c r="E142" s="144"/>
      <c r="F142" s="141"/>
      <c r="G142" s="45"/>
      <c r="H142" s="144"/>
      <c r="I142" s="144"/>
      <c r="J142" s="45" t="s">
        <v>423</v>
      </c>
      <c r="K142" s="45" t="s">
        <v>571</v>
      </c>
      <c r="L142" s="45" t="s">
        <v>424</v>
      </c>
      <c r="M142" s="67" t="s">
        <v>304</v>
      </c>
      <c r="N142" s="81"/>
      <c r="O142" s="110"/>
    </row>
    <row r="143" spans="1:15" ht="45" x14ac:dyDescent="0.25">
      <c r="A143" s="277"/>
      <c r="B143" s="147"/>
      <c r="C143" s="147"/>
      <c r="D143" s="147"/>
      <c r="E143" s="144"/>
      <c r="F143" s="141"/>
      <c r="G143" s="45"/>
      <c r="H143" s="144"/>
      <c r="I143" s="144"/>
      <c r="J143" s="45" t="s">
        <v>425</v>
      </c>
      <c r="K143" s="45" t="s">
        <v>572</v>
      </c>
      <c r="L143" s="45" t="s">
        <v>426</v>
      </c>
      <c r="M143" s="67" t="s">
        <v>427</v>
      </c>
      <c r="N143" s="81"/>
      <c r="O143" s="110"/>
    </row>
    <row r="144" spans="1:15" ht="30" x14ac:dyDescent="0.25">
      <c r="A144" s="277"/>
      <c r="B144" s="147"/>
      <c r="C144" s="147"/>
      <c r="D144" s="147"/>
      <c r="E144" s="144"/>
      <c r="F144" s="141"/>
      <c r="G144" s="45"/>
      <c r="H144" s="144"/>
      <c r="I144" s="144"/>
      <c r="J144" s="45" t="s">
        <v>428</v>
      </c>
      <c r="K144" s="45" t="s">
        <v>573</v>
      </c>
      <c r="L144" s="45" t="s">
        <v>429</v>
      </c>
      <c r="M144" s="67" t="s">
        <v>430</v>
      </c>
      <c r="N144" s="81"/>
      <c r="O144" s="110"/>
    </row>
    <row r="145" spans="1:15" ht="30" x14ac:dyDescent="0.25">
      <c r="A145" s="277"/>
      <c r="B145" s="148"/>
      <c r="C145" s="148"/>
      <c r="D145" s="148"/>
      <c r="E145" s="145"/>
      <c r="F145" s="142"/>
      <c r="G145" s="45"/>
      <c r="H145" s="145"/>
      <c r="I145" s="145"/>
      <c r="J145" s="45" t="s">
        <v>431</v>
      </c>
      <c r="K145" s="45" t="s">
        <v>574</v>
      </c>
      <c r="L145" s="45" t="s">
        <v>432</v>
      </c>
      <c r="M145" s="67" t="s">
        <v>433</v>
      </c>
      <c r="N145" s="81"/>
      <c r="O145" s="110"/>
    </row>
    <row r="146" spans="1:15" ht="30" x14ac:dyDescent="0.25">
      <c r="A146" s="277"/>
      <c r="B146" s="131" t="s">
        <v>255</v>
      </c>
      <c r="C146" s="240" t="s">
        <v>618</v>
      </c>
      <c r="D146" s="131" t="s">
        <v>196</v>
      </c>
      <c r="E146" s="134">
        <v>26284384</v>
      </c>
      <c r="F146" s="137">
        <v>8.4482000000000003E-4</v>
      </c>
      <c r="G146" s="33">
        <f>-LOG(F146)</f>
        <v>3.0732358133391173</v>
      </c>
      <c r="H146" s="134">
        <f>E146-50000</f>
        <v>26234384</v>
      </c>
      <c r="I146" s="134">
        <f>E146+50000</f>
        <v>26334384</v>
      </c>
      <c r="J146" s="33" t="s">
        <v>434</v>
      </c>
      <c r="K146" s="33" t="s">
        <v>575</v>
      </c>
      <c r="L146" s="33" t="s">
        <v>435</v>
      </c>
      <c r="M146" s="66" t="s">
        <v>436</v>
      </c>
      <c r="N146" s="79"/>
      <c r="O146" s="110"/>
    </row>
    <row r="147" spans="1:15" ht="30" x14ac:dyDescent="0.25">
      <c r="A147" s="277"/>
      <c r="B147" s="132"/>
      <c r="C147" s="132"/>
      <c r="D147" s="132"/>
      <c r="E147" s="135"/>
      <c r="F147" s="138"/>
      <c r="G147" s="33"/>
      <c r="H147" s="135"/>
      <c r="I147" s="135"/>
      <c r="J147" s="33" t="s">
        <v>197</v>
      </c>
      <c r="K147" s="33" t="s">
        <v>576</v>
      </c>
      <c r="L147" s="33" t="s">
        <v>198</v>
      </c>
      <c r="M147" s="66" t="s">
        <v>192</v>
      </c>
      <c r="N147" s="79"/>
      <c r="O147" s="110"/>
    </row>
    <row r="148" spans="1:15" ht="30" x14ac:dyDescent="0.25">
      <c r="A148" s="277"/>
      <c r="B148" s="132"/>
      <c r="C148" s="132"/>
      <c r="D148" s="132"/>
      <c r="E148" s="135"/>
      <c r="F148" s="138"/>
      <c r="G148" s="33"/>
      <c r="H148" s="135"/>
      <c r="I148" s="135"/>
      <c r="J148" s="33" t="s">
        <v>199</v>
      </c>
      <c r="K148" s="33" t="s">
        <v>577</v>
      </c>
      <c r="L148" s="33" t="s">
        <v>200</v>
      </c>
      <c r="M148" s="66" t="s">
        <v>201</v>
      </c>
      <c r="N148" s="79"/>
      <c r="O148" s="110"/>
    </row>
    <row r="149" spans="1:15" ht="30" x14ac:dyDescent="0.25">
      <c r="A149" s="277"/>
      <c r="B149" s="132"/>
      <c r="C149" s="132"/>
      <c r="D149" s="132"/>
      <c r="E149" s="135"/>
      <c r="F149" s="138"/>
      <c r="G149" s="33"/>
      <c r="H149" s="135"/>
      <c r="I149" s="135"/>
      <c r="J149" s="33" t="s">
        <v>202</v>
      </c>
      <c r="K149" s="33" t="s">
        <v>578</v>
      </c>
      <c r="L149" s="33" t="s">
        <v>203</v>
      </c>
      <c r="M149" s="66" t="s">
        <v>204</v>
      </c>
      <c r="N149" s="79"/>
      <c r="O149" s="110"/>
    </row>
    <row r="150" spans="1:15" ht="30" x14ac:dyDescent="0.25">
      <c r="A150" s="277"/>
      <c r="B150" s="132"/>
      <c r="C150" s="132"/>
      <c r="D150" s="132"/>
      <c r="E150" s="135"/>
      <c r="F150" s="138"/>
      <c r="G150" s="33"/>
      <c r="H150" s="135"/>
      <c r="I150" s="135"/>
      <c r="J150" s="33" t="s">
        <v>205</v>
      </c>
      <c r="K150" s="33" t="s">
        <v>579</v>
      </c>
      <c r="L150" s="33" t="s">
        <v>203</v>
      </c>
      <c r="M150" s="66" t="s">
        <v>206</v>
      </c>
      <c r="N150" s="79"/>
      <c r="O150" s="110"/>
    </row>
    <row r="151" spans="1:15" ht="30" x14ac:dyDescent="0.25">
      <c r="A151" s="277"/>
      <c r="B151" s="132"/>
      <c r="C151" s="132"/>
      <c r="D151" s="132"/>
      <c r="E151" s="135"/>
      <c r="F151" s="138"/>
      <c r="G151" s="33"/>
      <c r="H151" s="135"/>
      <c r="I151" s="135"/>
      <c r="J151" s="33" t="s">
        <v>207</v>
      </c>
      <c r="K151" s="33" t="s">
        <v>580</v>
      </c>
      <c r="L151" s="33" t="s">
        <v>208</v>
      </c>
      <c r="M151" s="66" t="s">
        <v>209</v>
      </c>
      <c r="N151" s="79"/>
      <c r="O151" s="110"/>
    </row>
    <row r="152" spans="1:15" ht="30" x14ac:dyDescent="0.25">
      <c r="A152" s="277"/>
      <c r="B152" s="132"/>
      <c r="C152" s="132"/>
      <c r="D152" s="132"/>
      <c r="E152" s="135"/>
      <c r="F152" s="138"/>
      <c r="G152" s="33"/>
      <c r="H152" s="135"/>
      <c r="I152" s="135"/>
      <c r="J152" s="33" t="s">
        <v>210</v>
      </c>
      <c r="K152" s="33" t="s">
        <v>581</v>
      </c>
      <c r="L152" s="33" t="s">
        <v>211</v>
      </c>
      <c r="M152" s="66" t="s">
        <v>212</v>
      </c>
      <c r="N152" s="79"/>
      <c r="O152" s="110"/>
    </row>
    <row r="153" spans="1:15" ht="30" x14ac:dyDescent="0.25">
      <c r="A153" s="277"/>
      <c r="B153" s="132"/>
      <c r="C153" s="132"/>
      <c r="D153" s="132"/>
      <c r="E153" s="135"/>
      <c r="F153" s="138"/>
      <c r="G153" s="33"/>
      <c r="H153" s="135"/>
      <c r="I153" s="135"/>
      <c r="J153" s="33" t="s">
        <v>213</v>
      </c>
      <c r="K153" s="33" t="s">
        <v>582</v>
      </c>
      <c r="L153" s="33" t="s">
        <v>214</v>
      </c>
      <c r="M153" s="66" t="s">
        <v>215</v>
      </c>
      <c r="N153" s="79"/>
      <c r="O153" s="110"/>
    </row>
    <row r="154" spans="1:15" ht="30" x14ac:dyDescent="0.25">
      <c r="A154" s="277"/>
      <c r="B154" s="132"/>
      <c r="C154" s="132"/>
      <c r="D154" s="132"/>
      <c r="E154" s="135"/>
      <c r="F154" s="138"/>
      <c r="G154" s="33"/>
      <c r="H154" s="135"/>
      <c r="I154" s="135"/>
      <c r="J154" s="33" t="s">
        <v>437</v>
      </c>
      <c r="K154" s="33" t="s">
        <v>583</v>
      </c>
      <c r="L154" s="33" t="s">
        <v>438</v>
      </c>
      <c r="M154" s="66" t="s">
        <v>439</v>
      </c>
      <c r="N154" s="79"/>
      <c r="O154" s="110"/>
    </row>
    <row r="155" spans="1:15" ht="30" x14ac:dyDescent="0.25">
      <c r="A155" s="277"/>
      <c r="B155" s="132"/>
      <c r="C155" s="132"/>
      <c r="D155" s="132"/>
      <c r="E155" s="135"/>
      <c r="F155" s="138"/>
      <c r="G155" s="33"/>
      <c r="H155" s="135"/>
      <c r="I155" s="135"/>
      <c r="J155" s="33" t="s">
        <v>440</v>
      </c>
      <c r="K155" s="33" t="s">
        <v>584</v>
      </c>
      <c r="L155" s="33" t="s">
        <v>441</v>
      </c>
      <c r="M155" s="66" t="s">
        <v>442</v>
      </c>
      <c r="N155" s="79"/>
      <c r="O155" s="110"/>
    </row>
    <row r="156" spans="1:15" x14ac:dyDescent="0.25">
      <c r="A156" s="278"/>
      <c r="B156" s="133"/>
      <c r="C156" s="133"/>
      <c r="D156" s="133"/>
      <c r="E156" s="136"/>
      <c r="F156" s="139"/>
      <c r="G156" s="33"/>
      <c r="H156" s="136"/>
      <c r="I156" s="136"/>
      <c r="J156" s="33" t="s">
        <v>443</v>
      </c>
      <c r="K156" s="33"/>
      <c r="L156" s="33"/>
      <c r="M156" s="66" t="s">
        <v>444</v>
      </c>
      <c r="N156" s="79"/>
      <c r="O156" s="112"/>
    </row>
  </sheetData>
  <mergeCells count="151">
    <mergeCell ref="J133:J135"/>
    <mergeCell ref="J61:J62"/>
    <mergeCell ref="L61:L62"/>
    <mergeCell ref="M61:M62"/>
    <mergeCell ref="M89:M91"/>
    <mergeCell ref="L89:L91"/>
    <mergeCell ref="N128:N129"/>
    <mergeCell ref="H125:H131"/>
    <mergeCell ref="I125:I131"/>
    <mergeCell ref="I114:I118"/>
    <mergeCell ref="L81:L84"/>
    <mergeCell ref="A2:A37"/>
    <mergeCell ref="B20:B24"/>
    <mergeCell ref="D114:D118"/>
    <mergeCell ref="H114:H118"/>
    <mergeCell ref="A48:A54"/>
    <mergeCell ref="A55:A70"/>
    <mergeCell ref="B48:B54"/>
    <mergeCell ref="C55:C62"/>
    <mergeCell ref="B55:B62"/>
    <mergeCell ref="B40:B47"/>
    <mergeCell ref="C40:C47"/>
    <mergeCell ref="C88:C101"/>
    <mergeCell ref="C109:C113"/>
    <mergeCell ref="A102:A108"/>
    <mergeCell ref="C71:C78"/>
    <mergeCell ref="A109:A124"/>
    <mergeCell ref="A71:A101"/>
    <mergeCell ref="B79:B87"/>
    <mergeCell ref="B71:B78"/>
    <mergeCell ref="B102:B108"/>
    <mergeCell ref="B114:B118"/>
    <mergeCell ref="B88:B101"/>
    <mergeCell ref="B109:B113"/>
    <mergeCell ref="B119:B124"/>
    <mergeCell ref="I9:I19"/>
    <mergeCell ref="H9:H19"/>
    <mergeCell ref="H20:H24"/>
    <mergeCell ref="I20:I24"/>
    <mergeCell ref="H2:H8"/>
    <mergeCell ref="I2:I8"/>
    <mergeCell ref="C48:C54"/>
    <mergeCell ref="C63:C70"/>
    <mergeCell ref="I55:I62"/>
    <mergeCell ref="H55:H62"/>
    <mergeCell ref="H63:H70"/>
    <mergeCell ref="I63:I70"/>
    <mergeCell ref="F55:F62"/>
    <mergeCell ref="D63:D70"/>
    <mergeCell ref="E63:E70"/>
    <mergeCell ref="F63:F70"/>
    <mergeCell ref="H137:H145"/>
    <mergeCell ref="I137:I145"/>
    <mergeCell ref="H146:H156"/>
    <mergeCell ref="I146:I156"/>
    <mergeCell ref="C79:C87"/>
    <mergeCell ref="C137:C145"/>
    <mergeCell ref="C125:C131"/>
    <mergeCell ref="C146:C156"/>
    <mergeCell ref="C119:C124"/>
    <mergeCell ref="C132:C136"/>
    <mergeCell ref="C102:C108"/>
    <mergeCell ref="C114:C118"/>
    <mergeCell ref="D109:D113"/>
    <mergeCell ref="E109:E113"/>
    <mergeCell ref="H79:H87"/>
    <mergeCell ref="I79:I87"/>
    <mergeCell ref="H132:H136"/>
    <mergeCell ref="I132:I136"/>
    <mergeCell ref="H102:H108"/>
    <mergeCell ref="I102:I108"/>
    <mergeCell ref="H109:H113"/>
    <mergeCell ref="I109:I113"/>
    <mergeCell ref="I88:I101"/>
    <mergeCell ref="H88:H101"/>
    <mergeCell ref="B2:B8"/>
    <mergeCell ref="C2:C8"/>
    <mergeCell ref="B9:B19"/>
    <mergeCell ref="C9:C19"/>
    <mergeCell ref="C38:C39"/>
    <mergeCell ref="B38:B39"/>
    <mergeCell ref="B36:B37"/>
    <mergeCell ref="C20:C24"/>
    <mergeCell ref="C36:C37"/>
    <mergeCell ref="C25:C33"/>
    <mergeCell ref="B25:B33"/>
    <mergeCell ref="H25:H35"/>
    <mergeCell ref="I25:I35"/>
    <mergeCell ref="H36:H37"/>
    <mergeCell ref="I36:I37"/>
    <mergeCell ref="H38:H39"/>
    <mergeCell ref="I38:I39"/>
    <mergeCell ref="H40:H47"/>
    <mergeCell ref="I40:I47"/>
    <mergeCell ref="D48:D54"/>
    <mergeCell ref="E48:E54"/>
    <mergeCell ref="F48:F54"/>
    <mergeCell ref="D55:D62"/>
    <mergeCell ref="E55:E62"/>
    <mergeCell ref="M133:M135"/>
    <mergeCell ref="A38:A46"/>
    <mergeCell ref="O88:O101"/>
    <mergeCell ref="O119:O124"/>
    <mergeCell ref="H48:H54"/>
    <mergeCell ref="I48:I54"/>
    <mergeCell ref="B63:B70"/>
    <mergeCell ref="J81:J82"/>
    <mergeCell ref="J110:J111"/>
    <mergeCell ref="H119:H124"/>
    <mergeCell ref="I119:I124"/>
    <mergeCell ref="H71:H78"/>
    <mergeCell ref="I71:I78"/>
    <mergeCell ref="A125:A156"/>
    <mergeCell ref="B137:B145"/>
    <mergeCell ref="B125:B131"/>
    <mergeCell ref="B146:B156"/>
    <mergeCell ref="B132:B136"/>
    <mergeCell ref="M81:M86"/>
    <mergeCell ref="D36:D37"/>
    <mergeCell ref="E36:E37"/>
    <mergeCell ref="F36:F37"/>
    <mergeCell ref="D38:D39"/>
    <mergeCell ref="E38:E39"/>
    <mergeCell ref="F38:F39"/>
    <mergeCell ref="D40:D47"/>
    <mergeCell ref="E40:E47"/>
    <mergeCell ref="F40:F47"/>
    <mergeCell ref="E114:E118"/>
    <mergeCell ref="F114:F118"/>
    <mergeCell ref="D119:D124"/>
    <mergeCell ref="E119:E124"/>
    <mergeCell ref="F119:F124"/>
    <mergeCell ref="D71:D78"/>
    <mergeCell ref="E71:E78"/>
    <mergeCell ref="F71:F78"/>
    <mergeCell ref="D88:D91"/>
    <mergeCell ref="E88:E91"/>
    <mergeCell ref="F88:F91"/>
    <mergeCell ref="F109:F113"/>
    <mergeCell ref="F125:F131"/>
    <mergeCell ref="E125:E131"/>
    <mergeCell ref="D125:D131"/>
    <mergeCell ref="D146:D156"/>
    <mergeCell ref="E146:E156"/>
    <mergeCell ref="F146:F156"/>
    <mergeCell ref="F137:F145"/>
    <mergeCell ref="E137:E145"/>
    <mergeCell ref="D137:D145"/>
    <mergeCell ref="D132:D136"/>
    <mergeCell ref="E132:E136"/>
    <mergeCell ref="F132:F13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Dell</cp:lastModifiedBy>
  <dcterms:created xsi:type="dcterms:W3CDTF">2019-12-05T13:26:55Z</dcterms:created>
  <dcterms:modified xsi:type="dcterms:W3CDTF">2020-04-14T15:59:15Z</dcterms:modified>
</cp:coreProperties>
</file>